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D:\GDM_biocrates\GDM_dom_nowa publikacja\Do wyslania Endocrinology\Tables supplementray material\"/>
    </mc:Choice>
  </mc:AlternateContent>
  <xr:revisionPtr revIDLastSave="0" documentId="13_ncr:1_{519A15C6-3D44-4E5D-B22D-B1EEA11B9EAE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le S1" sheetId="4" r:id="rId1"/>
    <sheet name="Table S2" sheetId="6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0" uniqueCount="224">
  <si>
    <t>Metabolites</t>
  </si>
  <si>
    <t>Class</t>
  </si>
  <si>
    <t>CV z QCs</t>
  </si>
  <si>
    <t>FC</t>
  </si>
  <si>
    <t>abFPG vs GDM_1</t>
  </si>
  <si>
    <t>IVA (NBS)</t>
  </si>
  <si>
    <t>Acylcarnitines</t>
  </si>
  <si>
    <t>IBD Deficiency (NBS)</t>
  </si>
  <si>
    <t>CPT-2 Deficiency (NBS)</t>
  </si>
  <si>
    <t>Cystine Synthesis</t>
  </si>
  <si>
    <t>Aminoacids, Aminoacids Related</t>
  </si>
  <si>
    <t>PSS activity</t>
  </si>
  <si>
    <t>Aminoacids, Phosphatidylserines</t>
  </si>
  <si>
    <t>GABA</t>
  </si>
  <si>
    <t>Biogenic Amines</t>
  </si>
  <si>
    <t>Cer d18:1/22:0</t>
  </si>
  <si>
    <t>Ceramides</t>
  </si>
  <si>
    <t>Cer d18:2/24:0</t>
  </si>
  <si>
    <t>Cer d16:1/22:0</t>
  </si>
  <si>
    <t>Cer d16:1/18:0</t>
  </si>
  <si>
    <t>Ceramides, Glycosylceramides, Lipids</t>
  </si>
  <si>
    <t>Ratio of Glycosyl-Cer to Cer</t>
  </si>
  <si>
    <t>Sum of LCFA-Cer</t>
  </si>
  <si>
    <t>Ceramides, Lipids</t>
  </si>
  <si>
    <t>CE 14:0</t>
  </si>
  <si>
    <t>Cholesterol Esters</t>
  </si>
  <si>
    <t>CE 18:3</t>
  </si>
  <si>
    <t>CE 16:1</t>
  </si>
  <si>
    <t>CE 20:3</t>
  </si>
  <si>
    <t>CE 17:1</t>
  </si>
  <si>
    <t>CE 22:5</t>
  </si>
  <si>
    <t>CE 18:1</t>
  </si>
  <si>
    <t>DG 18:1_18:1</t>
  </si>
  <si>
    <t>Diacylglycerols</t>
  </si>
  <si>
    <t>DG 16:0_18:1</t>
  </si>
  <si>
    <t>DG 18:1_20:1</t>
  </si>
  <si>
    <t>DG 16:0_16:1</t>
  </si>
  <si>
    <t>DG 16:1_18:2</t>
  </si>
  <si>
    <t>DG 18:1_18:3</t>
  </si>
  <si>
    <t>Sum of GLs</t>
  </si>
  <si>
    <t>Diacylglycerols, Monoacylglycerols, Triacylglycerols</t>
  </si>
  <si>
    <t>LPP3 activity (7)</t>
  </si>
  <si>
    <t>Diacylglycerols, Phosphatidic Acids</t>
  </si>
  <si>
    <t>DGK activity</t>
  </si>
  <si>
    <t>Sum of VLCFA-DH-Cer</t>
  </si>
  <si>
    <t>Dihydroceramides</t>
  </si>
  <si>
    <t>Cer d18:0/24:1</t>
  </si>
  <si>
    <t>Sum of DH-Cer</t>
  </si>
  <si>
    <t>Sum of PUFA-PCs</t>
  </si>
  <si>
    <t>Glycerophospholipids</t>
  </si>
  <si>
    <t>Sum of PUFA-PC (O)s</t>
  </si>
  <si>
    <t>Glycosylceramides</t>
  </si>
  <si>
    <t>Hex-Cer d18:1/26:0</t>
  </si>
  <si>
    <t>Hex3Cer d18:1/24:1</t>
  </si>
  <si>
    <t>Cortisol</t>
  </si>
  <si>
    <t>Hormones</t>
  </si>
  <si>
    <t>Cortisone</t>
  </si>
  <si>
    <t>PA 18:0_18:2</t>
  </si>
  <si>
    <t>Phosphatidic Acids</t>
  </si>
  <si>
    <t>PA 16:2_18:1</t>
  </si>
  <si>
    <t>PA 18:1_20:3</t>
  </si>
  <si>
    <t>PC 38:5</t>
  </si>
  <si>
    <t>Phosphatidylcholines</t>
  </si>
  <si>
    <t>PC O-38:0</t>
  </si>
  <si>
    <t>PC O-38:2</t>
  </si>
  <si>
    <t>PC 40:5</t>
  </si>
  <si>
    <t>PC 32:0</t>
  </si>
  <si>
    <t>PC 38:6</t>
  </si>
  <si>
    <t>PC O-34:1</t>
  </si>
  <si>
    <t>PC 36:1</t>
  </si>
  <si>
    <t>PC 42:4</t>
  </si>
  <si>
    <t>PC 40:6</t>
  </si>
  <si>
    <t>PC 40:4</t>
  </si>
  <si>
    <t>PC 34:4</t>
  </si>
  <si>
    <t>PC O-40:1</t>
  </si>
  <si>
    <t>PC 36:3</t>
  </si>
  <si>
    <t>PC 34:1</t>
  </si>
  <si>
    <t>PC 36:4</t>
  </si>
  <si>
    <t>PC 38:3</t>
  </si>
  <si>
    <t>PC 32:1</t>
  </si>
  <si>
    <t>PC 34:3</t>
  </si>
  <si>
    <t>PC O-36:3</t>
  </si>
  <si>
    <t>PC O-34:0</t>
  </si>
  <si>
    <t>PC 36:6</t>
  </si>
  <si>
    <t>PC O-30:0</t>
  </si>
  <si>
    <t>PC 42:6</t>
  </si>
  <si>
    <t>PC O-42:1</t>
  </si>
  <si>
    <t>Sum of LCFA-LPEs</t>
  </si>
  <si>
    <t>Phosphatidylethanolamines</t>
  </si>
  <si>
    <t>Sum of LCFA-LPE (P)s</t>
  </si>
  <si>
    <t>Sum of SFA-LPE (P)s</t>
  </si>
  <si>
    <t>Sum of SFA-LPEs</t>
  </si>
  <si>
    <t>Phosphatidylglycerols</t>
  </si>
  <si>
    <t>PG 18:1_22:4</t>
  </si>
  <si>
    <t>PG 16:0_18:2</t>
  </si>
  <si>
    <t>PG 22:4_22:6</t>
  </si>
  <si>
    <t>PG 18:2_20:3</t>
  </si>
  <si>
    <t>PG 22:6_22:6</t>
  </si>
  <si>
    <t>PG 18:1_22:3</t>
  </si>
  <si>
    <t>PG 16:0_16:1</t>
  </si>
  <si>
    <t>PG 16:1_18:1</t>
  </si>
  <si>
    <t>PG 16:0_20:5</t>
  </si>
  <si>
    <t>PG 18:1_22:2</t>
  </si>
  <si>
    <t>PI 17:1_18:1</t>
  </si>
  <si>
    <t>Phosphatidylinositols</t>
  </si>
  <si>
    <t>Ratio of PI 18:0_20:4 to PIs</t>
  </si>
  <si>
    <t>PI 16:1_18:2</t>
  </si>
  <si>
    <t>PI 16:0_20:4</t>
  </si>
  <si>
    <t>PI 16:1_18:0</t>
  </si>
  <si>
    <t>PI 16:0_16:0</t>
  </si>
  <si>
    <t>SM 35:1</t>
  </si>
  <si>
    <t>Sphingomyelins</t>
  </si>
  <si>
    <t>SM 42:2</t>
  </si>
  <si>
    <t>TG 18:1_34:4</t>
  </si>
  <si>
    <t>Triacylglycerols</t>
  </si>
  <si>
    <t>TG 16:0_40:6</t>
  </si>
  <si>
    <t>TG 18:2_38:6</t>
  </si>
  <si>
    <t>TG 16:0_32:3</t>
  </si>
  <si>
    <t>TG 22:6_34:1</t>
  </si>
  <si>
    <t>TG 20:4_34:2</t>
  </si>
  <si>
    <t>TG 16:0_33:2</t>
  </si>
  <si>
    <t>TG 16:0_40:7</t>
  </si>
  <si>
    <t>TG 18:3_34:1</t>
  </si>
  <si>
    <t>TG 17:1_34:1</t>
  </si>
  <si>
    <t>TG 20:4_32:0</t>
  </si>
  <si>
    <t>TG 14:0_32:2</t>
  </si>
  <si>
    <t>TG 20:4_30:0</t>
  </si>
  <si>
    <t>TG 16:0_38:6</t>
  </si>
  <si>
    <t>TG 16:0_34:3</t>
  </si>
  <si>
    <t>TG 16:1_34:1</t>
  </si>
  <si>
    <t>TG 16:0_38:5</t>
  </si>
  <si>
    <t>TG 18:0_36:5</t>
  </si>
  <si>
    <t>TG 18:2_32:1</t>
  </si>
  <si>
    <t>TG 16:1_34:2</t>
  </si>
  <si>
    <t>TG 16:0_36:5</t>
  </si>
  <si>
    <t>TG 20:4_32:1</t>
  </si>
  <si>
    <t>TG 16:1_36:2</t>
  </si>
  <si>
    <t>TG 16:1_30:1</t>
  </si>
  <si>
    <t>TG 18:3_36:1</t>
  </si>
  <si>
    <t>TG 20:4_34:1</t>
  </si>
  <si>
    <t>TG 22:6_32:1</t>
  </si>
  <si>
    <t>TG 22:6_34:3</t>
  </si>
  <si>
    <t>TG 22:5_32:1</t>
  </si>
  <si>
    <t>TG 16:0_34:4</t>
  </si>
  <si>
    <t>TG 14:0_34:2</t>
  </si>
  <si>
    <t>TG 22:5_34:1</t>
  </si>
  <si>
    <t>TG 14:0_35:2</t>
  </si>
  <si>
    <t>TG 16:0_35:3</t>
  </si>
  <si>
    <t>TG 16:0_34:2</t>
  </si>
  <si>
    <t>TG 16:1_32:0</t>
  </si>
  <si>
    <t>TG 18:3_32:0</t>
  </si>
  <si>
    <t>TG 16:0_36:6</t>
  </si>
  <si>
    <t>TG 20:3_32:1</t>
  </si>
  <si>
    <t>TG 16:0_32:1</t>
  </si>
  <si>
    <t>TG 17:1_34:2</t>
  </si>
  <si>
    <t>TG 16:0_32:2</t>
  </si>
  <si>
    <t>TG 16:1_34:3</t>
  </si>
  <si>
    <t>TG 16:1_38:5</t>
  </si>
  <si>
    <t>TG 22:4_32:0</t>
  </si>
  <si>
    <t>TG 18:1_34:3</t>
  </si>
  <si>
    <t>TG 20:4_36:2</t>
  </si>
  <si>
    <t>TG 18:1_38:5</t>
  </si>
  <si>
    <t>TG 22:5_34:2</t>
  </si>
  <si>
    <t>TG 18:1_33:1</t>
  </si>
  <si>
    <t>TG 16:0_37:3</t>
  </si>
  <si>
    <t>TG 16:0_38:7</t>
  </si>
  <si>
    <t>TG 16:1_32:1</t>
  </si>
  <si>
    <t>TG 16:1_36:4</t>
  </si>
  <si>
    <t>TG 16:0_33:1</t>
  </si>
  <si>
    <t>TG 20:4_34:3</t>
  </si>
  <si>
    <t>TG 20:4_36:4</t>
  </si>
  <si>
    <t>TG 20:3_34:1</t>
  </si>
  <si>
    <t>TG 18:3_32:1</t>
  </si>
  <si>
    <t>TG 20:4_36:3</t>
  </si>
  <si>
    <t>TG 18:1_31:0</t>
  </si>
  <si>
    <t>TG 20:4_34:0</t>
  </si>
  <si>
    <t>TG 20:2_32:0</t>
  </si>
  <si>
    <t>TG 18:1_28:1</t>
  </si>
  <si>
    <t>TG 18:1_26:0</t>
  </si>
  <si>
    <t>TG 16:1_33:1</t>
  </si>
  <si>
    <t>TG 20:3_34:2</t>
  </si>
  <si>
    <t>TG 18:1_32:1</t>
  </si>
  <si>
    <t>TG 22:5_32:0</t>
  </si>
  <si>
    <t>TG 22:6_34:2</t>
  </si>
  <si>
    <t>TG 18:2_38:5</t>
  </si>
  <si>
    <t>TG 14:0_38:5</t>
  </si>
  <si>
    <t>TG 16:0_28:1</t>
  </si>
  <si>
    <t>TG 18:1_35:2</t>
  </si>
  <si>
    <t>TG 17:0_34:2</t>
  </si>
  <si>
    <t>TG 20:3_32:0</t>
  </si>
  <si>
    <t>TG 16:0_38:4</t>
  </si>
  <si>
    <t>TG 16:1_36:1</t>
  </si>
  <si>
    <t>TG 16:1_32:2</t>
  </si>
  <si>
    <t>TG 20:5_34:1</t>
  </si>
  <si>
    <t>TG 16:0_35:2</t>
  </si>
  <si>
    <t>TG 20:4_36:5</t>
  </si>
  <si>
    <t>TG 18:1_38:6</t>
  </si>
  <si>
    <t>TG 20:5_34:2</t>
  </si>
  <si>
    <t>TG 16:1_36:5</t>
  </si>
  <si>
    <t>TG 17:0_34:3</t>
  </si>
  <si>
    <t>TG 22:4_34:2</t>
  </si>
  <si>
    <t>TG 17:1_34:3</t>
  </si>
  <si>
    <t>TG 18:1_35:3</t>
  </si>
  <si>
    <t>TG 17:0_32:1</t>
  </si>
  <si>
    <t>TG 20:4_32:2</t>
  </si>
  <si>
    <t>TG 20:2_32:1</t>
  </si>
  <si>
    <t>TG 20:3_34:3</t>
  </si>
  <si>
    <t>TG 18:3_38:5</t>
  </si>
  <si>
    <t>TG 16:1_38:4</t>
  </si>
  <si>
    <t>TG 18:1_36:6</t>
  </si>
  <si>
    <t>TG 16:1_34:0</t>
  </si>
  <si>
    <t>TG 20:1_32:1</t>
  </si>
  <si>
    <t>TG 17:1_36:4</t>
  </si>
  <si>
    <t>TG 14:0_35:1</t>
  </si>
  <si>
    <t>TG 17:1_32:1</t>
  </si>
  <si>
    <t>TG 22:4_32:2</t>
  </si>
  <si>
    <t>TG 20:1_32:3</t>
  </si>
  <si>
    <t>TG 18:1_38:7</t>
  </si>
  <si>
    <t>TG 20:3_34:0</t>
  </si>
  <si>
    <t>TG 17:2_36:3</t>
  </si>
  <si>
    <t>%</t>
  </si>
  <si>
    <t>p-vaule</t>
  </si>
  <si>
    <r>
      <t>Table S2.</t>
    </r>
    <r>
      <rPr>
        <sz val="12"/>
        <color theme="1"/>
        <rFont val="Times New Roman"/>
        <family val="1"/>
        <charset val="238"/>
      </rPr>
      <t xml:space="preserve"> Wilcoxon signed-rank test results for metabolites showing significant longitudinal changes in the abFPG vs. GDM_2 comparison.</t>
    </r>
  </si>
  <si>
    <r>
      <t>Table S1.</t>
    </r>
    <r>
      <rPr>
        <sz val="12"/>
        <color theme="1"/>
        <rFont val="Times New Roman"/>
        <family val="1"/>
        <charset val="238"/>
      </rPr>
      <t xml:space="preserve"> Wilcoxon signed-rank test results for metabolites showing significant longitudinal changes in the nFPG vs. GDM_1 comparis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i/>
      <sz val="11"/>
      <name val="Calibri"/>
      <family val="2"/>
      <charset val="238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CBD2D7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1" fillId="0" borderId="1" xfId="0" applyNumberFormat="1" applyFont="1" applyBorder="1" applyAlignment="1">
      <alignment horizontal="center"/>
    </xf>
    <xf numFmtId="0" fontId="4" fillId="0" borderId="0" xfId="0" applyFont="1" applyAlignment="1">
      <alignment vertical="center"/>
    </xf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2D6CA-BB34-4426-B09E-07BDA23AD93B}">
  <dimension ref="A1:F189"/>
  <sheetViews>
    <sheetView tabSelected="1" topLeftCell="A175" workbookViewId="0">
      <selection activeCell="A189" sqref="A189"/>
    </sheetView>
  </sheetViews>
  <sheetFormatPr defaultRowHeight="15" x14ac:dyDescent="0.25"/>
  <cols>
    <col min="1" max="1" width="43.7109375" style="10" customWidth="1"/>
    <col min="2" max="2" width="24.42578125" style="10" customWidth="1"/>
    <col min="4" max="4" width="17.28515625" style="16" customWidth="1"/>
    <col min="5" max="6" width="17.28515625" style="7" customWidth="1"/>
  </cols>
  <sheetData>
    <row r="1" spans="1:6" x14ac:dyDescent="0.25">
      <c r="A1" s="2" t="s">
        <v>1</v>
      </c>
      <c r="B1" s="2" t="s">
        <v>0</v>
      </c>
      <c r="C1" s="1" t="s">
        <v>2</v>
      </c>
      <c r="D1" s="14" t="s">
        <v>221</v>
      </c>
      <c r="E1" s="3" t="s">
        <v>3</v>
      </c>
      <c r="F1" s="3" t="s">
        <v>220</v>
      </c>
    </row>
    <row r="2" spans="1:6" x14ac:dyDescent="0.25">
      <c r="A2" s="9" t="s">
        <v>6</v>
      </c>
      <c r="B2" s="2" t="s">
        <v>7</v>
      </c>
      <c r="C2" s="4">
        <v>2.6189328869637629</v>
      </c>
      <c r="D2" s="15">
        <v>1.8655240999999999E-2</v>
      </c>
      <c r="E2" s="3">
        <v>0.84045948275045712</v>
      </c>
      <c r="F2" s="3">
        <v>-15.954051724954288</v>
      </c>
    </row>
    <row r="3" spans="1:6" x14ac:dyDescent="0.25">
      <c r="A3" s="9" t="s">
        <v>6</v>
      </c>
      <c r="B3" s="2" t="s">
        <v>8</v>
      </c>
      <c r="C3" s="4">
        <v>3.0317031660773144</v>
      </c>
      <c r="D3" s="15">
        <v>4.2161745E-2</v>
      </c>
      <c r="E3" s="3">
        <v>0.83729632087296368</v>
      </c>
      <c r="F3" s="3">
        <v>-16.27036791270363</v>
      </c>
    </row>
    <row r="4" spans="1:6" x14ac:dyDescent="0.25">
      <c r="A4" s="9" t="s">
        <v>6</v>
      </c>
      <c r="B4" s="2" t="s">
        <v>5</v>
      </c>
      <c r="C4" s="4">
        <v>1.9325119959269534</v>
      </c>
      <c r="D4" s="15">
        <v>4.8816362000000002E-2</v>
      </c>
      <c r="E4" s="3">
        <v>0.84359908838087194</v>
      </c>
      <c r="F4" s="3">
        <v>-15.640091161912807</v>
      </c>
    </row>
    <row r="5" spans="1:6" x14ac:dyDescent="0.25">
      <c r="A5" s="9" t="s">
        <v>10</v>
      </c>
      <c r="B5" s="2" t="s">
        <v>9</v>
      </c>
      <c r="C5" s="4">
        <v>5.9475838775328933</v>
      </c>
      <c r="D5" s="15">
        <v>4.9101904000000002E-2</v>
      </c>
      <c r="E5" s="3">
        <v>1.3253831834011542</v>
      </c>
      <c r="F5" s="3">
        <v>32.538318340115424</v>
      </c>
    </row>
    <row r="6" spans="1:6" x14ac:dyDescent="0.25">
      <c r="A6" s="9" t="s">
        <v>12</v>
      </c>
      <c r="B6" s="2" t="s">
        <v>11</v>
      </c>
      <c r="C6" s="4">
        <v>6.7804759839805957</v>
      </c>
      <c r="D6" s="15">
        <v>2.1083653000000001E-2</v>
      </c>
      <c r="E6" s="3">
        <v>0.71856731881609792</v>
      </c>
      <c r="F6" s="3">
        <v>-28.143268118390207</v>
      </c>
    </row>
    <row r="7" spans="1:6" x14ac:dyDescent="0.25">
      <c r="A7" s="9" t="s">
        <v>14</v>
      </c>
      <c r="B7" s="2" t="s">
        <v>13</v>
      </c>
      <c r="C7" s="4">
        <v>6.3531879064569585</v>
      </c>
      <c r="D7" s="15">
        <v>1.4005736E-2</v>
      </c>
      <c r="E7" s="3">
        <v>0.93334021943178735</v>
      </c>
      <c r="F7" s="3">
        <v>-6.665978056821265</v>
      </c>
    </row>
    <row r="8" spans="1:6" x14ac:dyDescent="0.25">
      <c r="A8" s="9" t="s">
        <v>16</v>
      </c>
      <c r="B8" s="2" t="s">
        <v>18</v>
      </c>
      <c r="C8" s="4">
        <v>14.293976817084598</v>
      </c>
      <c r="D8" s="15">
        <v>2.0001754E-2</v>
      </c>
      <c r="E8" s="3">
        <v>0.85253871393298986</v>
      </c>
      <c r="F8" s="3">
        <v>-14.746128606701014</v>
      </c>
    </row>
    <row r="9" spans="1:6" x14ac:dyDescent="0.25">
      <c r="A9" s="9" t="s">
        <v>16</v>
      </c>
      <c r="B9" s="2" t="s">
        <v>19</v>
      </c>
      <c r="C9" s="4">
        <v>16.643567764660755</v>
      </c>
      <c r="D9" s="15">
        <v>2.6230946000000002E-2</v>
      </c>
      <c r="E9" s="3">
        <v>0.8005313087412641</v>
      </c>
      <c r="F9" s="3">
        <v>-19.94686912587359</v>
      </c>
    </row>
    <row r="10" spans="1:6" x14ac:dyDescent="0.25">
      <c r="A10" s="9" t="s">
        <v>16</v>
      </c>
      <c r="B10" s="2" t="s">
        <v>17</v>
      </c>
      <c r="C10" s="4">
        <v>7.96136658252997</v>
      </c>
      <c r="D10" s="15">
        <v>2.9904990999999999E-2</v>
      </c>
      <c r="E10" s="3">
        <v>0.88405278327758974</v>
      </c>
      <c r="F10" s="3">
        <v>-11.594721672241025</v>
      </c>
    </row>
    <row r="11" spans="1:6" x14ac:dyDescent="0.25">
      <c r="A11" s="9" t="s">
        <v>16</v>
      </c>
      <c r="B11" s="2" t="s">
        <v>15</v>
      </c>
      <c r="C11" s="6">
        <v>5.9728929284502783</v>
      </c>
      <c r="D11" s="15">
        <v>4.9101904000000002E-2</v>
      </c>
      <c r="E11" s="3">
        <v>0.8769611316130369</v>
      </c>
      <c r="F11" s="3">
        <v>-12.303886838696309</v>
      </c>
    </row>
    <row r="12" spans="1:6" x14ac:dyDescent="0.25">
      <c r="A12" s="9" t="s">
        <v>20</v>
      </c>
      <c r="B12" s="2" t="s">
        <v>21</v>
      </c>
      <c r="C12" s="4">
        <v>3.2554235447281679</v>
      </c>
      <c r="D12" s="15">
        <v>2.1428837999999999E-2</v>
      </c>
      <c r="E12" s="3">
        <v>1.0420682853447611</v>
      </c>
      <c r="F12" s="3">
        <v>4.2068285344761147</v>
      </c>
    </row>
    <row r="13" spans="1:6" x14ac:dyDescent="0.25">
      <c r="A13" s="9" t="s">
        <v>25</v>
      </c>
      <c r="B13" s="2" t="s">
        <v>26</v>
      </c>
      <c r="C13" s="4">
        <v>12.467650457604078</v>
      </c>
      <c r="D13" s="15">
        <v>1.1200115E-2</v>
      </c>
      <c r="E13" s="3">
        <v>0.77479029089283935</v>
      </c>
      <c r="F13" s="3">
        <v>-22.520970910716066</v>
      </c>
    </row>
    <row r="14" spans="1:6" x14ac:dyDescent="0.25">
      <c r="A14" s="9" t="s">
        <v>25</v>
      </c>
      <c r="B14" s="2" t="s">
        <v>29</v>
      </c>
      <c r="C14" s="4">
        <v>14.079595021801669</v>
      </c>
      <c r="D14" s="15">
        <v>1.1200115E-2</v>
      </c>
      <c r="E14" s="3">
        <v>0.79326777011491534</v>
      </c>
      <c r="F14" s="3">
        <v>-20.673222988508467</v>
      </c>
    </row>
    <row r="15" spans="1:6" x14ac:dyDescent="0.25">
      <c r="A15" s="9" t="s">
        <v>25</v>
      </c>
      <c r="B15" s="2" t="s">
        <v>27</v>
      </c>
      <c r="C15" s="4">
        <v>12.502190382913653</v>
      </c>
      <c r="D15" s="15">
        <v>1.6190021999999998E-2</v>
      </c>
      <c r="E15" s="3">
        <v>0.70259972256974723</v>
      </c>
      <c r="F15" s="3">
        <v>-29.740027743025276</v>
      </c>
    </row>
    <row r="16" spans="1:6" x14ac:dyDescent="0.25">
      <c r="A16" s="9" t="s">
        <v>25</v>
      </c>
      <c r="B16" s="2" t="s">
        <v>30</v>
      </c>
      <c r="C16" s="6">
        <v>15.47571019298554</v>
      </c>
      <c r="D16" s="15">
        <v>2.0001754E-2</v>
      </c>
      <c r="E16" s="3">
        <v>0.83296674934305615</v>
      </c>
      <c r="F16" s="3">
        <v>-16.703325065694386</v>
      </c>
    </row>
    <row r="17" spans="1:6" x14ac:dyDescent="0.25">
      <c r="A17" s="9" t="s">
        <v>25</v>
      </c>
      <c r="B17" s="2" t="s">
        <v>24</v>
      </c>
      <c r="C17" s="4">
        <v>11.904480131372946</v>
      </c>
      <c r="D17" s="15">
        <v>2.8018028E-2</v>
      </c>
      <c r="E17" s="3">
        <v>0.80795858950257438</v>
      </c>
      <c r="F17" s="3">
        <v>-19.204141049742564</v>
      </c>
    </row>
    <row r="18" spans="1:6" x14ac:dyDescent="0.25">
      <c r="A18" s="9" t="s">
        <v>25</v>
      </c>
      <c r="B18" s="2" t="s">
        <v>28</v>
      </c>
      <c r="C18" s="6">
        <v>13.344262054091374</v>
      </c>
      <c r="D18" s="15">
        <v>3.8534119999999998E-2</v>
      </c>
      <c r="E18" s="3">
        <v>0.83622367397369901</v>
      </c>
      <c r="F18" s="3">
        <v>-16.377632602630101</v>
      </c>
    </row>
    <row r="19" spans="1:6" x14ac:dyDescent="0.25">
      <c r="A19" s="9" t="s">
        <v>25</v>
      </c>
      <c r="B19" s="2" t="s">
        <v>31</v>
      </c>
      <c r="C19" s="6">
        <v>15.602667778802399</v>
      </c>
      <c r="D19" s="15">
        <v>4.3557881999999999E-2</v>
      </c>
      <c r="E19" s="3">
        <v>0.83357393056866269</v>
      </c>
      <c r="F19" s="3">
        <v>-16.642606943133732</v>
      </c>
    </row>
    <row r="20" spans="1:6" x14ac:dyDescent="0.25">
      <c r="A20" s="9" t="s">
        <v>33</v>
      </c>
      <c r="B20" s="2" t="s">
        <v>36</v>
      </c>
      <c r="C20" s="4">
        <v>12.932849764924676</v>
      </c>
      <c r="D20" s="15">
        <v>2.4686899999999999E-3</v>
      </c>
      <c r="E20" s="3">
        <v>0.60425266855371784</v>
      </c>
      <c r="F20" s="3">
        <v>-39.574733144628219</v>
      </c>
    </row>
    <row r="21" spans="1:6" x14ac:dyDescent="0.25">
      <c r="A21" s="9" t="s">
        <v>33</v>
      </c>
      <c r="B21" s="2" t="s">
        <v>37</v>
      </c>
      <c r="C21" s="4">
        <v>14.546670823458802</v>
      </c>
      <c r="D21" s="15">
        <v>8.8885430000000005E-3</v>
      </c>
      <c r="E21" s="3">
        <v>0.76632554120101082</v>
      </c>
      <c r="F21" s="3">
        <v>-23.367445879898916</v>
      </c>
    </row>
    <row r="22" spans="1:6" x14ac:dyDescent="0.25">
      <c r="A22" s="9" t="s">
        <v>33</v>
      </c>
      <c r="B22" s="2" t="s">
        <v>38</v>
      </c>
      <c r="C22" s="13">
        <v>20.810845652733505</v>
      </c>
      <c r="D22" s="15">
        <v>1.4005736E-2</v>
      </c>
      <c r="E22" s="3">
        <v>0.766181354080129</v>
      </c>
      <c r="F22" s="3">
        <v>-23.3818645919871</v>
      </c>
    </row>
    <row r="23" spans="1:6" x14ac:dyDescent="0.25">
      <c r="A23" s="9" t="s">
        <v>33</v>
      </c>
      <c r="B23" s="2" t="s">
        <v>34</v>
      </c>
      <c r="C23" s="6">
        <v>8.3524247571357186</v>
      </c>
      <c r="D23" s="15">
        <v>2.2940203999999999E-2</v>
      </c>
      <c r="E23" s="3">
        <v>0.74909786163146475</v>
      </c>
      <c r="F23" s="3">
        <v>-25.090213836853525</v>
      </c>
    </row>
    <row r="24" spans="1:6" x14ac:dyDescent="0.25">
      <c r="A24" s="9" t="s">
        <v>33</v>
      </c>
      <c r="B24" s="2" t="s">
        <v>35</v>
      </c>
      <c r="C24" s="6">
        <v>11.697975731473777</v>
      </c>
      <c r="D24" s="15">
        <v>3.1855781E-2</v>
      </c>
      <c r="E24" s="3">
        <v>0.80658281273241106</v>
      </c>
      <c r="F24" s="3">
        <v>-19.341718726758895</v>
      </c>
    </row>
    <row r="25" spans="1:6" x14ac:dyDescent="0.25">
      <c r="A25" s="9" t="s">
        <v>33</v>
      </c>
      <c r="B25" s="2" t="s">
        <v>32</v>
      </c>
      <c r="C25" s="6">
        <v>6.2097572161194678</v>
      </c>
      <c r="D25" s="15">
        <v>3.6206125999999998E-2</v>
      </c>
      <c r="E25" s="3">
        <v>0.81051531746747019</v>
      </c>
      <c r="F25" s="3">
        <v>-18.948468253252983</v>
      </c>
    </row>
    <row r="26" spans="1:6" x14ac:dyDescent="0.25">
      <c r="A26" s="9" t="s">
        <v>40</v>
      </c>
      <c r="B26" s="2" t="s">
        <v>39</v>
      </c>
      <c r="C26" s="4">
        <v>6.7838228617014122</v>
      </c>
      <c r="D26" s="15">
        <v>3.3994763999999997E-2</v>
      </c>
      <c r="E26" s="3">
        <v>0.74549930692194932</v>
      </c>
      <c r="F26" s="3">
        <v>-25.450069307805066</v>
      </c>
    </row>
    <row r="27" spans="1:6" x14ac:dyDescent="0.25">
      <c r="A27" s="9" t="s">
        <v>42</v>
      </c>
      <c r="B27" s="2" t="s">
        <v>43</v>
      </c>
      <c r="C27" s="4">
        <v>13.951125918717306</v>
      </c>
      <c r="D27" s="15">
        <v>1.3849590000000001E-3</v>
      </c>
      <c r="E27" s="3">
        <v>1.3137763466165997</v>
      </c>
      <c r="F27" s="3">
        <v>31.377634661659968</v>
      </c>
    </row>
    <row r="28" spans="1:6" x14ac:dyDescent="0.25">
      <c r="A28" s="9" t="s">
        <v>42</v>
      </c>
      <c r="B28" s="2" t="s">
        <v>41</v>
      </c>
      <c r="C28" s="4">
        <v>13.391571523366169</v>
      </c>
      <c r="D28" s="15">
        <v>6.4507569999999997E-3</v>
      </c>
      <c r="E28" s="3">
        <v>0.79624065148767498</v>
      </c>
      <c r="F28" s="3">
        <v>-20.3759348512325</v>
      </c>
    </row>
    <row r="29" spans="1:6" x14ac:dyDescent="0.25">
      <c r="A29" s="9" t="s">
        <v>45</v>
      </c>
      <c r="B29" s="2" t="s">
        <v>47</v>
      </c>
      <c r="C29" s="4">
        <v>17.230987758003035</v>
      </c>
      <c r="D29" s="15">
        <v>5.4652390000000002E-3</v>
      </c>
      <c r="E29" s="3">
        <v>0.77187640039045236</v>
      </c>
      <c r="F29" s="3">
        <v>-22.812359960954765</v>
      </c>
    </row>
    <row r="30" spans="1:6" x14ac:dyDescent="0.25">
      <c r="A30" s="9" t="s">
        <v>45</v>
      </c>
      <c r="B30" s="2" t="s">
        <v>44</v>
      </c>
      <c r="C30" s="4">
        <v>13.273640595951006</v>
      </c>
      <c r="D30" s="15">
        <v>9.6087900000000007E-3</v>
      </c>
      <c r="E30" s="3">
        <v>0.75059432846211738</v>
      </c>
      <c r="F30" s="3">
        <v>-24.940567153788262</v>
      </c>
    </row>
    <row r="31" spans="1:6" x14ac:dyDescent="0.25">
      <c r="A31" s="9" t="s">
        <v>49</v>
      </c>
      <c r="B31" s="2" t="s">
        <v>48</v>
      </c>
      <c r="C31" s="4">
        <v>4.821122442546093</v>
      </c>
      <c r="D31" s="15">
        <v>1.6190021999999998E-2</v>
      </c>
      <c r="E31" s="3">
        <v>0.89307157744867383</v>
      </c>
      <c r="F31" s="3">
        <v>-10.692842255132618</v>
      </c>
    </row>
    <row r="32" spans="1:6" x14ac:dyDescent="0.25">
      <c r="A32" s="9" t="s">
        <v>49</v>
      </c>
      <c r="B32" s="2" t="s">
        <v>50</v>
      </c>
      <c r="C32" s="4">
        <v>4.8390497633308289</v>
      </c>
      <c r="D32" s="15">
        <v>1.6190021999999998E-2</v>
      </c>
      <c r="E32" s="3">
        <v>0.90106690501806452</v>
      </c>
      <c r="F32" s="3">
        <v>-9.8933094981935472</v>
      </c>
    </row>
    <row r="33" spans="1:6" x14ac:dyDescent="0.25">
      <c r="A33" s="9" t="s">
        <v>51</v>
      </c>
      <c r="B33" s="2" t="s">
        <v>52</v>
      </c>
      <c r="C33" s="6">
        <v>10.378284371658756</v>
      </c>
      <c r="D33" s="15">
        <v>3.5839903999999999E-2</v>
      </c>
      <c r="E33" s="3">
        <v>0.80524597778068074</v>
      </c>
      <c r="F33" s="3">
        <v>-19.475402221931926</v>
      </c>
    </row>
    <row r="34" spans="1:6" x14ac:dyDescent="0.25">
      <c r="A34" s="9" t="s">
        <v>55</v>
      </c>
      <c r="B34" s="2" t="s">
        <v>56</v>
      </c>
      <c r="C34" s="4">
        <v>7.3199287204847492</v>
      </c>
      <c r="D34" s="15">
        <v>1.2894236999999999E-2</v>
      </c>
      <c r="E34" s="3">
        <v>0.87939270745019571</v>
      </c>
      <c r="F34" s="3">
        <v>-12.06072925498043</v>
      </c>
    </row>
    <row r="35" spans="1:6" x14ac:dyDescent="0.25">
      <c r="A35" s="9" t="s">
        <v>55</v>
      </c>
      <c r="B35" s="2" t="s">
        <v>54</v>
      </c>
      <c r="C35" s="4">
        <v>5.5384520278449578</v>
      </c>
      <c r="D35" s="15">
        <v>4.6262576999999999E-2</v>
      </c>
      <c r="E35" s="3">
        <v>0.79862426671103659</v>
      </c>
      <c r="F35" s="3">
        <v>-20.137573328896341</v>
      </c>
    </row>
    <row r="36" spans="1:6" x14ac:dyDescent="0.25">
      <c r="A36" s="9" t="s">
        <v>58</v>
      </c>
      <c r="B36" s="2" t="s">
        <v>59</v>
      </c>
      <c r="C36" s="4">
        <v>7.8628336223219133</v>
      </c>
      <c r="D36" s="15">
        <v>3.3994763999999997E-2</v>
      </c>
      <c r="E36" s="3">
        <v>1.1644416352991573</v>
      </c>
      <c r="F36" s="3">
        <v>16.444163529915734</v>
      </c>
    </row>
    <row r="37" spans="1:6" x14ac:dyDescent="0.25">
      <c r="A37" s="9" t="s">
        <v>58</v>
      </c>
      <c r="B37" s="2" t="s">
        <v>60</v>
      </c>
      <c r="C37" s="4">
        <v>16.731023479450748</v>
      </c>
      <c r="D37" s="15">
        <v>3.6206125999999998E-2</v>
      </c>
      <c r="E37" s="3">
        <v>1.17448337166727</v>
      </c>
      <c r="F37" s="3">
        <v>17.448337166727001</v>
      </c>
    </row>
    <row r="38" spans="1:6" x14ac:dyDescent="0.25">
      <c r="A38" s="9" t="s">
        <v>62</v>
      </c>
      <c r="B38" s="2" t="s">
        <v>79</v>
      </c>
      <c r="C38" s="6">
        <v>5.6584472263842072</v>
      </c>
      <c r="D38" s="15">
        <v>5.4652390000000002E-3</v>
      </c>
      <c r="E38" s="3">
        <v>0.68558377553911665</v>
      </c>
      <c r="F38" s="3">
        <v>-31.441622446088335</v>
      </c>
    </row>
    <row r="39" spans="1:6" x14ac:dyDescent="0.25">
      <c r="A39" s="9" t="s">
        <v>62</v>
      </c>
      <c r="B39" s="2" t="s">
        <v>85</v>
      </c>
      <c r="C39" s="6">
        <v>8.3631037924210005</v>
      </c>
      <c r="D39" s="15">
        <v>7.5858089999999998E-3</v>
      </c>
      <c r="E39" s="3">
        <v>0.83722920218195263</v>
      </c>
      <c r="F39" s="3">
        <v>-16.277079781804737</v>
      </c>
    </row>
    <row r="40" spans="1:6" x14ac:dyDescent="0.25">
      <c r="A40" s="9" t="s">
        <v>62</v>
      </c>
      <c r="B40" s="2" t="s">
        <v>86</v>
      </c>
      <c r="C40" s="6">
        <v>8.8247570156769353</v>
      </c>
      <c r="D40" s="15">
        <v>1.6190021999999998E-2</v>
      </c>
      <c r="E40" s="3">
        <v>0.89701130065879453</v>
      </c>
      <c r="F40" s="3">
        <v>-10.298869934120546</v>
      </c>
    </row>
    <row r="41" spans="1:6" x14ac:dyDescent="0.25">
      <c r="A41" s="9" t="s">
        <v>62</v>
      </c>
      <c r="B41" s="2" t="s">
        <v>61</v>
      </c>
      <c r="C41" s="6">
        <v>3.492869588677693</v>
      </c>
      <c r="D41" s="15">
        <v>1.738584E-2</v>
      </c>
      <c r="E41" s="3">
        <v>0.8924449299228997</v>
      </c>
      <c r="F41" s="3">
        <v>-10.75550700771003</v>
      </c>
    </row>
    <row r="42" spans="1:6" x14ac:dyDescent="0.25">
      <c r="A42" s="9" t="s">
        <v>62</v>
      </c>
      <c r="B42" s="2" t="s">
        <v>72</v>
      </c>
      <c r="C42" s="6">
        <v>5.184229317749713</v>
      </c>
      <c r="D42" s="15">
        <v>1.8655240999999999E-2</v>
      </c>
      <c r="E42" s="3">
        <v>0.84522052111363666</v>
      </c>
      <c r="F42" s="3">
        <v>-15.477947888636335</v>
      </c>
    </row>
    <row r="43" spans="1:6" x14ac:dyDescent="0.25">
      <c r="A43" s="9" t="s">
        <v>62</v>
      </c>
      <c r="B43" s="2" t="s">
        <v>78</v>
      </c>
      <c r="C43" s="6">
        <v>5.6112001272894503</v>
      </c>
      <c r="D43" s="15">
        <v>2.2940203999999999E-2</v>
      </c>
      <c r="E43" s="3">
        <v>0.88904850943744296</v>
      </c>
      <c r="F43" s="3">
        <v>-11.095149056255703</v>
      </c>
    </row>
    <row r="44" spans="1:6" x14ac:dyDescent="0.25">
      <c r="A44" s="9" t="s">
        <v>62</v>
      </c>
      <c r="B44" s="2" t="s">
        <v>63</v>
      </c>
      <c r="C44" s="6">
        <v>3.7703838061329251</v>
      </c>
      <c r="D44" s="15">
        <v>2.2940203999999999E-2</v>
      </c>
      <c r="E44" s="3">
        <v>0.86987447381377236</v>
      </c>
      <c r="F44" s="3">
        <v>-13.012552618622763</v>
      </c>
    </row>
    <row r="45" spans="1:6" x14ac:dyDescent="0.25">
      <c r="A45" s="9" t="s">
        <v>62</v>
      </c>
      <c r="B45" s="2" t="s">
        <v>67</v>
      </c>
      <c r="C45" s="6">
        <v>4.9729911274423522</v>
      </c>
      <c r="D45" s="15">
        <v>2.2940203999999999E-2</v>
      </c>
      <c r="E45" s="3">
        <v>0.87313616103063774</v>
      </c>
      <c r="F45" s="3">
        <v>-12.686383896936226</v>
      </c>
    </row>
    <row r="46" spans="1:6" x14ac:dyDescent="0.25">
      <c r="A46" s="9" t="s">
        <v>62</v>
      </c>
      <c r="B46" s="2" t="s">
        <v>69</v>
      </c>
      <c r="C46" s="6">
        <v>5.0411986387663577</v>
      </c>
      <c r="D46" s="15">
        <v>2.8018028E-2</v>
      </c>
      <c r="E46" s="3">
        <v>0.84949512416413575</v>
      </c>
      <c r="F46" s="3">
        <v>-15.050487583586424</v>
      </c>
    </row>
    <row r="47" spans="1:6" x14ac:dyDescent="0.25">
      <c r="A47" s="9" t="s">
        <v>62</v>
      </c>
      <c r="B47" s="2" t="s">
        <v>83</v>
      </c>
      <c r="C47" s="6">
        <v>7.5271684142572601</v>
      </c>
      <c r="D47" s="15">
        <v>2.9904990999999999E-2</v>
      </c>
      <c r="E47" s="3">
        <v>0.81514816183217897</v>
      </c>
      <c r="F47" s="3">
        <v>-18.485183816782104</v>
      </c>
    </row>
    <row r="48" spans="1:6" x14ac:dyDescent="0.25">
      <c r="A48" s="9" t="s">
        <v>62</v>
      </c>
      <c r="B48" s="2" t="s">
        <v>76</v>
      </c>
      <c r="C48" s="6">
        <v>5.4484282297935636</v>
      </c>
      <c r="D48" s="15">
        <v>2.9904990999999999E-2</v>
      </c>
      <c r="E48" s="3">
        <v>0.84071886065982437</v>
      </c>
      <c r="F48" s="3">
        <v>-15.928113934017563</v>
      </c>
    </row>
    <row r="49" spans="1:6" x14ac:dyDescent="0.25">
      <c r="A49" s="9" t="s">
        <v>62</v>
      </c>
      <c r="B49" s="2" t="s">
        <v>80</v>
      </c>
      <c r="C49" s="6">
        <v>5.8266587346606347</v>
      </c>
      <c r="D49" s="15">
        <v>2.9904990999999999E-2</v>
      </c>
      <c r="E49" s="3">
        <v>0.82939348345623543</v>
      </c>
      <c r="F49" s="3">
        <v>-17.060651654376457</v>
      </c>
    </row>
    <row r="50" spans="1:6" x14ac:dyDescent="0.25">
      <c r="A50" s="9" t="s">
        <v>62</v>
      </c>
      <c r="B50" s="2" t="s">
        <v>65</v>
      </c>
      <c r="C50" s="6">
        <v>4.2196194963982787</v>
      </c>
      <c r="D50" s="15">
        <v>3.1895830999999999E-2</v>
      </c>
      <c r="E50" s="3">
        <v>0.87571539316427227</v>
      </c>
      <c r="F50" s="3">
        <v>-12.428460683572773</v>
      </c>
    </row>
    <row r="51" spans="1:6" x14ac:dyDescent="0.25">
      <c r="A51" s="9" t="s">
        <v>62</v>
      </c>
      <c r="B51" s="2" t="s">
        <v>70</v>
      </c>
      <c r="C51" s="6">
        <v>5.149175588556294</v>
      </c>
      <c r="D51" s="15">
        <v>3.6206125999999998E-2</v>
      </c>
      <c r="E51" s="3">
        <v>0.90611311821863283</v>
      </c>
      <c r="F51" s="3">
        <v>-9.388688178136718</v>
      </c>
    </row>
    <row r="52" spans="1:6" x14ac:dyDescent="0.25">
      <c r="A52" s="9" t="s">
        <v>62</v>
      </c>
      <c r="B52" s="2" t="s">
        <v>64</v>
      </c>
      <c r="C52" s="6">
        <v>3.8214672810642503</v>
      </c>
      <c r="D52" s="15">
        <v>3.6206125999999998E-2</v>
      </c>
      <c r="E52" s="3">
        <v>0.90890659362504933</v>
      </c>
      <c r="F52" s="3">
        <v>-9.1093406374950661</v>
      </c>
    </row>
    <row r="53" spans="1:6" x14ac:dyDescent="0.25">
      <c r="A53" s="9" t="s">
        <v>62</v>
      </c>
      <c r="B53" s="2" t="s">
        <v>81</v>
      </c>
      <c r="C53" s="6">
        <v>5.9856211048461283</v>
      </c>
      <c r="D53" s="15">
        <v>4.0983184999999998E-2</v>
      </c>
      <c r="E53" s="3">
        <v>0.9079688621878883</v>
      </c>
      <c r="F53" s="3">
        <v>-9.2031137812111687</v>
      </c>
    </row>
    <row r="54" spans="1:6" x14ac:dyDescent="0.25">
      <c r="A54" s="9" t="s">
        <v>62</v>
      </c>
      <c r="B54" s="2" t="s">
        <v>74</v>
      </c>
      <c r="C54" s="6">
        <v>5.303103122569599</v>
      </c>
      <c r="D54" s="15">
        <v>4.3557881999999999E-2</v>
      </c>
      <c r="E54" s="3">
        <v>0.91896308582986985</v>
      </c>
      <c r="F54" s="3">
        <v>-8.1036914170130139</v>
      </c>
    </row>
    <row r="55" spans="1:6" x14ac:dyDescent="0.25">
      <c r="A55" s="9" t="s">
        <v>62</v>
      </c>
      <c r="B55" s="2" t="s">
        <v>68</v>
      </c>
      <c r="C55" s="6">
        <v>5.0341115337214459</v>
      </c>
      <c r="D55" s="15">
        <v>4.3557881999999999E-2</v>
      </c>
      <c r="E55" s="3">
        <v>0.9101757556972907</v>
      </c>
      <c r="F55" s="3">
        <v>-8.98242443027093</v>
      </c>
    </row>
    <row r="56" spans="1:6" x14ac:dyDescent="0.25">
      <c r="A56" s="9" t="s">
        <v>62</v>
      </c>
      <c r="B56" s="2" t="s">
        <v>73</v>
      </c>
      <c r="C56" s="4">
        <v>5.2233344055303705</v>
      </c>
      <c r="D56" s="15">
        <v>4.3557881999999999E-2</v>
      </c>
      <c r="E56" s="3">
        <v>0.84719178839134635</v>
      </c>
      <c r="F56" s="3">
        <v>-15.280821160865365</v>
      </c>
    </row>
    <row r="57" spans="1:6" x14ac:dyDescent="0.25">
      <c r="A57" s="9" t="s">
        <v>62</v>
      </c>
      <c r="B57" s="2" t="s">
        <v>77</v>
      </c>
      <c r="C57" s="6">
        <v>5.557468666527356</v>
      </c>
      <c r="D57" s="15">
        <v>4.3557881999999999E-2</v>
      </c>
      <c r="E57" s="3">
        <v>0.90972350397409352</v>
      </c>
      <c r="F57" s="3">
        <v>-9.0276496025906479</v>
      </c>
    </row>
    <row r="58" spans="1:6" x14ac:dyDescent="0.25">
      <c r="A58" s="9" t="s">
        <v>62</v>
      </c>
      <c r="B58" s="2" t="s">
        <v>71</v>
      </c>
      <c r="C58" s="6">
        <v>5.1735057992722169</v>
      </c>
      <c r="D58" s="15">
        <v>4.6262576999999999E-2</v>
      </c>
      <c r="E58" s="3">
        <v>0.88767657354394114</v>
      </c>
      <c r="F58" s="3">
        <v>-11.232342645605886</v>
      </c>
    </row>
    <row r="59" spans="1:6" x14ac:dyDescent="0.25">
      <c r="A59" s="9" t="s">
        <v>62</v>
      </c>
      <c r="B59" s="2" t="s">
        <v>84</v>
      </c>
      <c r="C59" s="6">
        <v>8.1454088192211778</v>
      </c>
      <c r="D59" s="15">
        <v>4.6262576999999999E-2</v>
      </c>
      <c r="E59" s="3">
        <v>0.91796582705040308</v>
      </c>
      <c r="F59" s="3">
        <v>-8.2034172949596922</v>
      </c>
    </row>
    <row r="60" spans="1:6" x14ac:dyDescent="0.25">
      <c r="A60" s="9" t="s">
        <v>62</v>
      </c>
      <c r="B60" s="2" t="s">
        <v>66</v>
      </c>
      <c r="C60" s="6">
        <v>4.3413143870303754</v>
      </c>
      <c r="D60" s="15">
        <v>4.9101904000000002E-2</v>
      </c>
      <c r="E60" s="3">
        <v>0.90621940175086546</v>
      </c>
      <c r="F60" s="3">
        <v>-9.3780598249134535</v>
      </c>
    </row>
    <row r="61" spans="1:6" x14ac:dyDescent="0.25">
      <c r="A61" s="9" t="s">
        <v>62</v>
      </c>
      <c r="B61" s="2" t="s">
        <v>75</v>
      </c>
      <c r="C61" s="6">
        <v>5.3999583258924799</v>
      </c>
      <c r="D61" s="15">
        <v>4.9101904000000002E-2</v>
      </c>
      <c r="E61" s="3">
        <v>0.8787255058784752</v>
      </c>
      <c r="F61" s="3">
        <v>-12.12744941215248</v>
      </c>
    </row>
    <row r="62" spans="1:6" x14ac:dyDescent="0.25">
      <c r="A62" s="9" t="s">
        <v>88</v>
      </c>
      <c r="B62" s="2" t="s">
        <v>87</v>
      </c>
      <c r="C62" s="4">
        <v>2.4488643699472528</v>
      </c>
      <c r="D62" s="15">
        <v>1.4005736E-2</v>
      </c>
      <c r="E62" s="3">
        <v>0.89708080884917429</v>
      </c>
      <c r="F62" s="3">
        <v>-10.291919115082571</v>
      </c>
    </row>
    <row r="63" spans="1:6" x14ac:dyDescent="0.25">
      <c r="A63" s="9" t="s">
        <v>88</v>
      </c>
      <c r="B63" s="2" t="s">
        <v>91</v>
      </c>
      <c r="C63" s="4">
        <v>3.2982900270298399</v>
      </c>
      <c r="D63" s="15">
        <v>3.1895830999999999E-2</v>
      </c>
      <c r="E63" s="3">
        <v>0.88186842310825475</v>
      </c>
      <c r="F63" s="3">
        <v>-11.813157689174524</v>
      </c>
    </row>
    <row r="64" spans="1:6" x14ac:dyDescent="0.25">
      <c r="A64" s="9" t="s">
        <v>88</v>
      </c>
      <c r="B64" s="2" t="s">
        <v>89</v>
      </c>
      <c r="C64" s="4">
        <v>2.8264184309771889</v>
      </c>
      <c r="D64" s="15">
        <v>4.6262576999999999E-2</v>
      </c>
      <c r="E64" s="3">
        <v>0.95910885809590696</v>
      </c>
      <c r="F64" s="3">
        <v>-4.0891141904093047</v>
      </c>
    </row>
    <row r="65" spans="1:6" x14ac:dyDescent="0.25">
      <c r="A65" s="9" t="s">
        <v>88</v>
      </c>
      <c r="B65" s="2" t="s">
        <v>90</v>
      </c>
      <c r="C65" s="4">
        <v>2.9280741517683584</v>
      </c>
      <c r="D65" s="15">
        <v>4.9101904000000002E-2</v>
      </c>
      <c r="E65" s="3">
        <v>0.9469673624344116</v>
      </c>
      <c r="F65" s="3">
        <v>-5.3032637565588399</v>
      </c>
    </row>
    <row r="66" spans="1:6" x14ac:dyDescent="0.25">
      <c r="A66" s="9" t="s">
        <v>92</v>
      </c>
      <c r="B66" s="2" t="s">
        <v>101</v>
      </c>
      <c r="C66" s="4">
        <v>9.0230131570929597</v>
      </c>
      <c r="D66" s="15">
        <v>1.3010845E-2</v>
      </c>
      <c r="E66" s="3">
        <v>0.85201951705221957</v>
      </c>
      <c r="F66" s="3">
        <v>-14.798048294778043</v>
      </c>
    </row>
    <row r="67" spans="1:6" x14ac:dyDescent="0.25">
      <c r="A67" s="9" t="s">
        <v>92</v>
      </c>
      <c r="B67" s="2" t="s">
        <v>95</v>
      </c>
      <c r="C67" s="6">
        <v>5.8988209879484321</v>
      </c>
      <c r="D67" s="15">
        <v>2.6230946000000002E-2</v>
      </c>
      <c r="E67" s="3">
        <v>0.81901841166608291</v>
      </c>
      <c r="F67" s="3">
        <v>-18.098158833391707</v>
      </c>
    </row>
    <row r="68" spans="1:6" x14ac:dyDescent="0.25">
      <c r="A68" s="9" t="s">
        <v>92</v>
      </c>
      <c r="B68" s="2" t="s">
        <v>97</v>
      </c>
      <c r="C68" s="4">
        <v>6.7434425748897295</v>
      </c>
      <c r="D68" s="15">
        <v>2.8018028E-2</v>
      </c>
      <c r="E68" s="3">
        <v>0.92035711289402866</v>
      </c>
      <c r="F68" s="3">
        <v>-7.9642887105971338</v>
      </c>
    </row>
    <row r="69" spans="1:6" x14ac:dyDescent="0.25">
      <c r="A69" s="9" t="s">
        <v>92</v>
      </c>
      <c r="B69" s="2" t="s">
        <v>98</v>
      </c>
      <c r="C69" s="6">
        <v>6.9726633640869702</v>
      </c>
      <c r="D69" s="15">
        <v>3.3994763999999997E-2</v>
      </c>
      <c r="E69" s="3">
        <v>0.84707749979962987</v>
      </c>
      <c r="F69" s="3">
        <v>-15.292250020037013</v>
      </c>
    </row>
    <row r="70" spans="1:6" x14ac:dyDescent="0.25">
      <c r="A70" s="9" t="s">
        <v>92</v>
      </c>
      <c r="B70" s="2" t="s">
        <v>100</v>
      </c>
      <c r="C70" s="6">
        <v>8.8391450519568409</v>
      </c>
      <c r="D70" s="15">
        <v>3.3994763999999997E-2</v>
      </c>
      <c r="E70" s="3">
        <v>0.85781398315566859</v>
      </c>
      <c r="F70" s="3">
        <v>-14.218601684433141</v>
      </c>
    </row>
    <row r="71" spans="1:6" x14ac:dyDescent="0.25">
      <c r="A71" s="9" t="s">
        <v>92</v>
      </c>
      <c r="B71" s="2" t="s">
        <v>102</v>
      </c>
      <c r="C71" s="6">
        <v>12.151039243315012</v>
      </c>
      <c r="D71" s="15">
        <v>3.8534119999999998E-2</v>
      </c>
      <c r="E71" s="3">
        <v>0.84231921859094261</v>
      </c>
      <c r="F71" s="3">
        <v>-15.76807814090574</v>
      </c>
    </row>
    <row r="72" spans="1:6" x14ac:dyDescent="0.25">
      <c r="A72" s="9" t="s">
        <v>92</v>
      </c>
      <c r="B72" s="2" t="s">
        <v>94</v>
      </c>
      <c r="C72" s="6">
        <v>5.8216825739034448</v>
      </c>
      <c r="D72" s="15">
        <v>4.0983184999999998E-2</v>
      </c>
      <c r="E72" s="3">
        <v>0.85520744757409028</v>
      </c>
      <c r="F72" s="3">
        <v>-14.479255242590972</v>
      </c>
    </row>
    <row r="73" spans="1:6" x14ac:dyDescent="0.25">
      <c r="A73" s="9" t="s">
        <v>92</v>
      </c>
      <c r="B73" s="2" t="s">
        <v>93</v>
      </c>
      <c r="C73" s="6">
        <v>5.1443789625078145</v>
      </c>
      <c r="D73" s="15">
        <v>4.3557881999999999E-2</v>
      </c>
      <c r="E73" s="3">
        <v>0.86474591865939265</v>
      </c>
      <c r="F73" s="3">
        <v>-13.525408134060735</v>
      </c>
    </row>
    <row r="74" spans="1:6" x14ac:dyDescent="0.25">
      <c r="A74" s="9" t="s">
        <v>104</v>
      </c>
      <c r="B74" s="2" t="s">
        <v>107</v>
      </c>
      <c r="C74" s="4">
        <v>6.7152462630508589</v>
      </c>
      <c r="D74" s="15">
        <v>1.738584E-2</v>
      </c>
      <c r="E74" s="3">
        <v>0.75927588601874985</v>
      </c>
      <c r="F74" s="3">
        <v>-24.072411398125016</v>
      </c>
    </row>
    <row r="75" spans="1:6" x14ac:dyDescent="0.25">
      <c r="A75" s="9" t="s">
        <v>104</v>
      </c>
      <c r="B75" s="2" t="s">
        <v>103</v>
      </c>
      <c r="C75" s="6">
        <v>2.8494333312331923</v>
      </c>
      <c r="D75" s="15">
        <v>2.9904990999999999E-2</v>
      </c>
      <c r="E75" s="3">
        <v>0.86021752791887363</v>
      </c>
      <c r="F75" s="3">
        <v>-13.978247208112638</v>
      </c>
    </row>
    <row r="76" spans="1:6" x14ac:dyDescent="0.25">
      <c r="A76" s="9" t="s">
        <v>104</v>
      </c>
      <c r="B76" s="2" t="s">
        <v>109</v>
      </c>
      <c r="C76" s="4">
        <v>9.9270908324448701</v>
      </c>
      <c r="D76" s="15">
        <v>3.1895830999999999E-2</v>
      </c>
      <c r="E76" s="3">
        <v>0.61173878212586563</v>
      </c>
      <c r="F76" s="3">
        <v>-38.826121787413435</v>
      </c>
    </row>
    <row r="77" spans="1:6" x14ac:dyDescent="0.25">
      <c r="A77" s="9" t="s">
        <v>104</v>
      </c>
      <c r="B77" s="2" t="s">
        <v>105</v>
      </c>
      <c r="C77" s="4">
        <v>3.4617550370440697</v>
      </c>
      <c r="D77" s="15">
        <v>3.8534119999999998E-2</v>
      </c>
      <c r="E77" s="3">
        <v>1.0639236299921453</v>
      </c>
      <c r="F77" s="3">
        <v>6.3923629992145292</v>
      </c>
    </row>
    <row r="78" spans="1:6" x14ac:dyDescent="0.25">
      <c r="A78" s="9" t="s">
        <v>104</v>
      </c>
      <c r="B78" s="2" t="s">
        <v>108</v>
      </c>
      <c r="C78" s="6">
        <v>7.1544665402755268</v>
      </c>
      <c r="D78" s="15">
        <v>4.9101904000000002E-2</v>
      </c>
      <c r="E78" s="3">
        <v>0.75327618427106857</v>
      </c>
      <c r="F78" s="3">
        <v>-24.672381572893144</v>
      </c>
    </row>
    <row r="79" spans="1:6" x14ac:dyDescent="0.25">
      <c r="A79" s="9" t="s">
        <v>114</v>
      </c>
      <c r="B79" s="2" t="s">
        <v>169</v>
      </c>
      <c r="C79" s="4">
        <v>8.4047002354322586</v>
      </c>
      <c r="D79" s="15">
        <v>7.44015E-4</v>
      </c>
      <c r="E79" s="3">
        <v>0.69998940623714312</v>
      </c>
      <c r="F79" s="3">
        <v>-30.001059376285689</v>
      </c>
    </row>
    <row r="80" spans="1:6" x14ac:dyDescent="0.25">
      <c r="A80" s="9" t="s">
        <v>114</v>
      </c>
      <c r="B80" s="2" t="s">
        <v>219</v>
      </c>
      <c r="C80" s="6">
        <v>25.339546604764617</v>
      </c>
      <c r="D80" s="15">
        <v>9.1993800000000003E-4</v>
      </c>
      <c r="E80" s="3">
        <v>0.66347813141808543</v>
      </c>
      <c r="F80" s="3">
        <v>-33.652186858191456</v>
      </c>
    </row>
    <row r="81" spans="1:6" x14ac:dyDescent="0.25">
      <c r="A81" s="9" t="s">
        <v>114</v>
      </c>
      <c r="B81" s="2" t="s">
        <v>170</v>
      </c>
      <c r="C81" s="6">
        <v>8.4300104381596555</v>
      </c>
      <c r="D81" s="15">
        <v>1.3849590000000001E-3</v>
      </c>
      <c r="E81" s="3">
        <v>0.76631419913415821</v>
      </c>
      <c r="F81" s="3">
        <v>-23.368580086584178</v>
      </c>
    </row>
    <row r="82" spans="1:6" x14ac:dyDescent="0.25">
      <c r="A82" s="9" t="s">
        <v>114</v>
      </c>
      <c r="B82" s="2" t="s">
        <v>157</v>
      </c>
      <c r="C82" s="4">
        <v>7.7208130765842196</v>
      </c>
      <c r="D82" s="15">
        <v>2.045304E-3</v>
      </c>
      <c r="E82" s="3">
        <v>0.67649935019238616</v>
      </c>
      <c r="F82" s="3">
        <v>-32.350064980761381</v>
      </c>
    </row>
    <row r="83" spans="1:6" x14ac:dyDescent="0.25">
      <c r="A83" s="9" t="s">
        <v>114</v>
      </c>
      <c r="B83" s="2" t="s">
        <v>217</v>
      </c>
      <c r="C83" s="4">
        <v>23.147607307738035</v>
      </c>
      <c r="D83" s="15">
        <v>2.9667909999999999E-3</v>
      </c>
      <c r="E83" s="3">
        <v>0.74353895592968766</v>
      </c>
      <c r="F83" s="3">
        <v>-25.646104407031235</v>
      </c>
    </row>
    <row r="84" spans="1:6" x14ac:dyDescent="0.25">
      <c r="A84" s="9" t="s">
        <v>114</v>
      </c>
      <c r="B84" s="2" t="s">
        <v>193</v>
      </c>
      <c r="C84" s="6">
        <v>10.563338757259498</v>
      </c>
      <c r="D84" s="15">
        <v>3.2471869999999999E-3</v>
      </c>
      <c r="E84" s="3">
        <v>0.67637477700924598</v>
      </c>
      <c r="F84" s="3">
        <v>-32.362522299075401</v>
      </c>
    </row>
    <row r="85" spans="1:6" x14ac:dyDescent="0.25">
      <c r="A85" s="9" t="s">
        <v>114</v>
      </c>
      <c r="B85" s="2" t="s">
        <v>204</v>
      </c>
      <c r="C85" s="4">
        <v>12.620821804515273</v>
      </c>
      <c r="D85" s="15">
        <v>4.6126989999999996E-3</v>
      </c>
      <c r="E85" s="3">
        <v>0.6574160860713425</v>
      </c>
      <c r="F85" s="3">
        <v>-34.258391392865747</v>
      </c>
    </row>
    <row r="86" spans="1:6" x14ac:dyDescent="0.25">
      <c r="A86" s="9" t="s">
        <v>114</v>
      </c>
      <c r="B86" s="2" t="s">
        <v>142</v>
      </c>
      <c r="C86" s="6">
        <v>7.0388658508572943</v>
      </c>
      <c r="D86" s="15">
        <v>4.6126989999999996E-3</v>
      </c>
      <c r="E86" s="3">
        <v>0.67450442003526956</v>
      </c>
      <c r="F86" s="3">
        <v>-32.549557996473041</v>
      </c>
    </row>
    <row r="87" spans="1:6" x14ac:dyDescent="0.25">
      <c r="A87" s="9" t="s">
        <v>114</v>
      </c>
      <c r="B87" s="2" t="s">
        <v>156</v>
      </c>
      <c r="C87" s="4">
        <v>7.5231895581829171</v>
      </c>
      <c r="D87" s="15">
        <v>4.6126989999999996E-3</v>
      </c>
      <c r="E87" s="3">
        <v>0.65393367883544762</v>
      </c>
      <c r="F87" s="3">
        <v>-34.606632116455238</v>
      </c>
    </row>
    <row r="88" spans="1:6" x14ac:dyDescent="0.25">
      <c r="A88" s="9" t="s">
        <v>114</v>
      </c>
      <c r="B88" s="2" t="s">
        <v>135</v>
      </c>
      <c r="C88" s="6">
        <v>6.8150057563204651</v>
      </c>
      <c r="D88" s="15">
        <v>5.0233450000000002E-3</v>
      </c>
      <c r="E88" s="3">
        <v>0.59743422969135473</v>
      </c>
      <c r="F88" s="3">
        <v>-40.256577030864527</v>
      </c>
    </row>
    <row r="89" spans="1:6" x14ac:dyDescent="0.25">
      <c r="A89" s="9" t="s">
        <v>114</v>
      </c>
      <c r="B89" s="2" t="s">
        <v>208</v>
      </c>
      <c r="C89" s="6">
        <v>13.634247264651499</v>
      </c>
      <c r="D89" s="15">
        <v>5.4652390000000002E-3</v>
      </c>
      <c r="E89" s="3">
        <v>0.72529479711671341</v>
      </c>
      <c r="F89" s="3">
        <v>-27.470520288328657</v>
      </c>
    </row>
    <row r="90" spans="1:6" x14ac:dyDescent="0.25">
      <c r="A90" s="9" t="s">
        <v>114</v>
      </c>
      <c r="B90" s="2" t="s">
        <v>201</v>
      </c>
      <c r="C90" s="6">
        <v>12.362492142801903</v>
      </c>
      <c r="D90" s="15">
        <v>6.4507569999999997E-3</v>
      </c>
      <c r="E90" s="3">
        <v>0.73557092041177052</v>
      </c>
      <c r="F90" s="3">
        <v>-26.442907958822946</v>
      </c>
    </row>
    <row r="91" spans="1:6" x14ac:dyDescent="0.25">
      <c r="A91" s="9" t="s">
        <v>114</v>
      </c>
      <c r="B91" s="2" t="s">
        <v>161</v>
      </c>
      <c r="C91" s="6">
        <v>8.0320259818617341</v>
      </c>
      <c r="D91" s="15">
        <v>6.4507569999999997E-3</v>
      </c>
      <c r="E91" s="3">
        <v>0.77166090132632981</v>
      </c>
      <c r="F91" s="3">
        <v>-22.833909867367019</v>
      </c>
    </row>
    <row r="92" spans="1:6" x14ac:dyDescent="0.25">
      <c r="A92" s="9" t="s">
        <v>114</v>
      </c>
      <c r="B92" s="2" t="s">
        <v>165</v>
      </c>
      <c r="C92" s="4">
        <v>8.1988759359021248</v>
      </c>
      <c r="D92" s="15">
        <v>6.9984940000000001E-3</v>
      </c>
      <c r="E92" s="3">
        <v>0.65590036972935761</v>
      </c>
      <c r="F92" s="3">
        <v>-34.409963027064236</v>
      </c>
    </row>
    <row r="93" spans="1:6" x14ac:dyDescent="0.25">
      <c r="A93" s="9" t="s">
        <v>114</v>
      </c>
      <c r="B93" s="2" t="s">
        <v>152</v>
      </c>
      <c r="C93" s="6">
        <v>7.3898551725031165</v>
      </c>
      <c r="D93" s="15">
        <v>7.5858089999999998E-3</v>
      </c>
      <c r="E93" s="3">
        <v>0.6351948677763366</v>
      </c>
      <c r="F93" s="3">
        <v>-36.480513222366341</v>
      </c>
    </row>
    <row r="94" spans="1:6" x14ac:dyDescent="0.25">
      <c r="A94" s="9" t="s">
        <v>114</v>
      </c>
      <c r="B94" s="2" t="s">
        <v>145</v>
      </c>
      <c r="C94" s="6">
        <v>7.1469632701509065</v>
      </c>
      <c r="D94" s="15">
        <v>7.5858089999999998E-3</v>
      </c>
      <c r="E94" s="3">
        <v>0.74593895768971075</v>
      </c>
      <c r="F94" s="3">
        <v>-25.406104231028927</v>
      </c>
    </row>
    <row r="95" spans="1:6" x14ac:dyDescent="0.25">
      <c r="A95" s="9" t="s">
        <v>114</v>
      </c>
      <c r="B95" s="2" t="s">
        <v>158</v>
      </c>
      <c r="C95" s="6">
        <v>7.767570670099647</v>
      </c>
      <c r="D95" s="15">
        <v>8.8885430000000005E-3</v>
      </c>
      <c r="E95" s="3">
        <v>0.58464742448238327</v>
      </c>
      <c r="F95" s="3">
        <v>-41.535257551761674</v>
      </c>
    </row>
    <row r="96" spans="1:6" x14ac:dyDescent="0.25">
      <c r="A96" s="9" t="s">
        <v>114</v>
      </c>
      <c r="B96" s="2" t="s">
        <v>195</v>
      </c>
      <c r="C96" s="4">
        <v>10.821412359584263</v>
      </c>
      <c r="D96" s="15">
        <v>8.8885430000000005E-3</v>
      </c>
      <c r="E96" s="3">
        <v>0.74212433616152618</v>
      </c>
      <c r="F96" s="3">
        <v>-25.787566383847384</v>
      </c>
    </row>
    <row r="97" spans="1:6" x14ac:dyDescent="0.25">
      <c r="A97" s="9" t="s">
        <v>114</v>
      </c>
      <c r="B97" s="2" t="s">
        <v>113</v>
      </c>
      <c r="C97" s="6">
        <v>4.4769782456539096</v>
      </c>
      <c r="D97" s="15">
        <v>9.6087900000000007E-3</v>
      </c>
      <c r="E97" s="3">
        <v>0.72013059171403171</v>
      </c>
      <c r="F97" s="3">
        <v>-27.986940828596829</v>
      </c>
    </row>
    <row r="98" spans="1:6" x14ac:dyDescent="0.25">
      <c r="A98" s="9" t="s">
        <v>114</v>
      </c>
      <c r="B98" s="2" t="s">
        <v>160</v>
      </c>
      <c r="C98" s="6">
        <v>7.9082897916270118</v>
      </c>
      <c r="D98" s="15">
        <v>1.0378449999999999E-2</v>
      </c>
      <c r="E98" s="3">
        <v>0.80564419050392033</v>
      </c>
      <c r="F98" s="3">
        <v>-19.435580949607967</v>
      </c>
    </row>
    <row r="99" spans="1:6" x14ac:dyDescent="0.25">
      <c r="A99" s="9" t="s">
        <v>114</v>
      </c>
      <c r="B99" s="2" t="s">
        <v>198</v>
      </c>
      <c r="C99" s="4">
        <v>11.87922915096566</v>
      </c>
      <c r="D99" s="15">
        <v>1.0378449999999999E-2</v>
      </c>
      <c r="E99" s="3">
        <v>0.72462513877973611</v>
      </c>
      <c r="F99" s="3">
        <v>-27.53748612202639</v>
      </c>
    </row>
    <row r="100" spans="1:6" x14ac:dyDescent="0.25">
      <c r="A100" s="9" t="s">
        <v>114</v>
      </c>
      <c r="B100" s="2" t="s">
        <v>133</v>
      </c>
      <c r="C100" s="6">
        <v>6.6854200336725667</v>
      </c>
      <c r="D100" s="15">
        <v>1.0378449999999999E-2</v>
      </c>
      <c r="E100" s="3">
        <v>0.67452500283739536</v>
      </c>
      <c r="F100" s="3">
        <v>-32.547499716260461</v>
      </c>
    </row>
    <row r="101" spans="1:6" x14ac:dyDescent="0.25">
      <c r="A101" s="9" t="s">
        <v>114</v>
      </c>
      <c r="B101" s="2" t="s">
        <v>143</v>
      </c>
      <c r="C101" s="4">
        <v>7.0977837564888357</v>
      </c>
      <c r="D101" s="15">
        <v>1.1200115E-2</v>
      </c>
      <c r="E101" s="3">
        <v>0.62454814790788737</v>
      </c>
      <c r="F101" s="3">
        <v>-37.545185209211262</v>
      </c>
    </row>
    <row r="102" spans="1:6" x14ac:dyDescent="0.25">
      <c r="A102" s="9" t="s">
        <v>114</v>
      </c>
      <c r="B102" s="2" t="s">
        <v>119</v>
      </c>
      <c r="C102" s="6">
        <v>5.5226312593473104</v>
      </c>
      <c r="D102" s="15">
        <v>1.1200115E-2</v>
      </c>
      <c r="E102" s="3">
        <v>0.7494293016748943</v>
      </c>
      <c r="F102" s="3">
        <v>-25.057069832510571</v>
      </c>
    </row>
    <row r="103" spans="1:6" x14ac:dyDescent="0.25">
      <c r="A103" s="9" t="s">
        <v>114</v>
      </c>
      <c r="B103" s="2" t="s">
        <v>129</v>
      </c>
      <c r="C103" s="6">
        <v>6.4157655706770971</v>
      </c>
      <c r="D103" s="15">
        <v>1.1200115E-2</v>
      </c>
      <c r="E103" s="3">
        <v>0.63220690720318584</v>
      </c>
      <c r="F103" s="3">
        <v>-36.779309279681414</v>
      </c>
    </row>
    <row r="104" spans="1:6" x14ac:dyDescent="0.25">
      <c r="A104" s="9" t="s">
        <v>114</v>
      </c>
      <c r="B104" s="2" t="s">
        <v>130</v>
      </c>
      <c r="C104" s="6">
        <v>6.5625003240060096</v>
      </c>
      <c r="D104" s="15">
        <v>1.3010845E-2</v>
      </c>
      <c r="E104" s="3">
        <v>0.70319557768951912</v>
      </c>
      <c r="F104" s="3">
        <v>-29.680442231048087</v>
      </c>
    </row>
    <row r="105" spans="1:6" x14ac:dyDescent="0.25">
      <c r="A105" s="9" t="s">
        <v>114</v>
      </c>
      <c r="B105" s="2" t="s">
        <v>166</v>
      </c>
      <c r="C105" s="4">
        <v>8.2266127633238622</v>
      </c>
      <c r="D105" s="15">
        <v>1.3010845E-2</v>
      </c>
      <c r="E105" s="3">
        <v>0.52443899381044423</v>
      </c>
      <c r="F105" s="3">
        <v>-47.556100618955575</v>
      </c>
    </row>
    <row r="106" spans="1:6" x14ac:dyDescent="0.25">
      <c r="A106" s="9" t="s">
        <v>114</v>
      </c>
      <c r="B106" s="2" t="s">
        <v>192</v>
      </c>
      <c r="C106" s="4">
        <v>10.34081205415362</v>
      </c>
      <c r="D106" s="15">
        <v>1.4005736E-2</v>
      </c>
      <c r="E106" s="3">
        <v>0.61189046150158266</v>
      </c>
      <c r="F106" s="3">
        <v>-38.810953849841731</v>
      </c>
    </row>
    <row r="107" spans="1:6" x14ac:dyDescent="0.25">
      <c r="A107" s="9" t="s">
        <v>114</v>
      </c>
      <c r="B107" s="2" t="s">
        <v>139</v>
      </c>
      <c r="C107" s="6">
        <v>6.9301585157732966</v>
      </c>
      <c r="D107" s="15">
        <v>1.5064374E-2</v>
      </c>
      <c r="E107" s="3">
        <v>0.71415558329698647</v>
      </c>
      <c r="F107" s="3">
        <v>-28.584441670301352</v>
      </c>
    </row>
    <row r="108" spans="1:6" x14ac:dyDescent="0.25">
      <c r="A108" s="9" t="s">
        <v>114</v>
      </c>
      <c r="B108" s="2" t="s">
        <v>115</v>
      </c>
      <c r="C108" s="4">
        <v>5.2337911147366505</v>
      </c>
      <c r="D108" s="15">
        <v>1.6190021999999998E-2</v>
      </c>
      <c r="E108" s="3">
        <v>0.7472395167127015</v>
      </c>
      <c r="F108" s="3">
        <v>-25.27604832872985</v>
      </c>
    </row>
    <row r="109" spans="1:6" x14ac:dyDescent="0.25">
      <c r="A109" s="9" t="s">
        <v>114</v>
      </c>
      <c r="B109" s="2" t="s">
        <v>127</v>
      </c>
      <c r="C109" s="6">
        <v>6.38602966036468</v>
      </c>
      <c r="D109" s="15">
        <v>1.738584E-2</v>
      </c>
      <c r="E109" s="3">
        <v>0.65402282520823629</v>
      </c>
      <c r="F109" s="3">
        <v>-34.597717479176367</v>
      </c>
    </row>
    <row r="110" spans="1:6" x14ac:dyDescent="0.25">
      <c r="A110" s="9" t="s">
        <v>114</v>
      </c>
      <c r="B110" s="2" t="s">
        <v>173</v>
      </c>
      <c r="C110" s="6">
        <v>8.8745715581735585</v>
      </c>
      <c r="D110" s="15">
        <v>1.738584E-2</v>
      </c>
      <c r="E110" s="3">
        <v>0.82310041396478784</v>
      </c>
      <c r="F110" s="3">
        <v>-17.689958603521216</v>
      </c>
    </row>
    <row r="111" spans="1:6" x14ac:dyDescent="0.25">
      <c r="A111" s="9" t="s">
        <v>114</v>
      </c>
      <c r="B111" s="2" t="s">
        <v>171</v>
      </c>
      <c r="C111" s="6">
        <v>8.4463559330445204</v>
      </c>
      <c r="D111" s="15">
        <v>1.738584E-2</v>
      </c>
      <c r="E111" s="3">
        <v>0.72555037210836215</v>
      </c>
      <c r="F111" s="3">
        <v>-27.444962789163785</v>
      </c>
    </row>
    <row r="112" spans="1:6" x14ac:dyDescent="0.25">
      <c r="A112" s="9" t="s">
        <v>114</v>
      </c>
      <c r="B112" s="2" t="s">
        <v>214</v>
      </c>
      <c r="C112" s="4">
        <v>19.97787992077162</v>
      </c>
      <c r="D112" s="15">
        <v>1.8655240999999999E-2</v>
      </c>
      <c r="E112" s="3">
        <v>0.64782600608095986</v>
      </c>
      <c r="F112" s="3">
        <v>-35.217399391904017</v>
      </c>
    </row>
    <row r="113" spans="1:6" x14ac:dyDescent="0.25">
      <c r="A113" s="9" t="s">
        <v>114</v>
      </c>
      <c r="B113" s="2" t="s">
        <v>116</v>
      </c>
      <c r="C113" s="6">
        <v>5.2780860910100209</v>
      </c>
      <c r="D113" s="15">
        <v>1.8655240999999999E-2</v>
      </c>
      <c r="E113" s="3">
        <v>0.81228869713785867</v>
      </c>
      <c r="F113" s="3">
        <v>-18.771130286214131</v>
      </c>
    </row>
    <row r="114" spans="1:6" x14ac:dyDescent="0.25">
      <c r="A114" s="9" t="s">
        <v>114</v>
      </c>
      <c r="B114" s="2" t="s">
        <v>136</v>
      </c>
      <c r="C114" s="6">
        <v>6.8949512112820148</v>
      </c>
      <c r="D114" s="15">
        <v>1.8655240999999999E-2</v>
      </c>
      <c r="E114" s="3">
        <v>0.73547344378070934</v>
      </c>
      <c r="F114" s="3">
        <v>-26.452655621929068</v>
      </c>
    </row>
    <row r="115" spans="1:6" x14ac:dyDescent="0.25">
      <c r="A115" s="9" t="s">
        <v>114</v>
      </c>
      <c r="B115" s="2" t="s">
        <v>189</v>
      </c>
      <c r="C115" s="6">
        <v>10.23382190222228</v>
      </c>
      <c r="D115" s="15">
        <v>1.8655240999999999E-2</v>
      </c>
      <c r="E115" s="3">
        <v>0.60150474586065683</v>
      </c>
      <c r="F115" s="3">
        <v>-39.849525413934316</v>
      </c>
    </row>
    <row r="116" spans="1:6" x14ac:dyDescent="0.25">
      <c r="A116" s="9" t="s">
        <v>114</v>
      </c>
      <c r="B116" s="2" t="s">
        <v>141</v>
      </c>
      <c r="C116" s="4">
        <v>6.9850965752774368</v>
      </c>
      <c r="D116" s="15">
        <v>2.0001754E-2</v>
      </c>
      <c r="E116" s="3">
        <v>0.7147932226015048</v>
      </c>
      <c r="F116" s="3">
        <v>-28.520677739849521</v>
      </c>
    </row>
    <row r="117" spans="1:6" x14ac:dyDescent="0.25">
      <c r="A117" s="9" t="s">
        <v>114</v>
      </c>
      <c r="B117" s="2" t="s">
        <v>128</v>
      </c>
      <c r="C117" s="6">
        <v>6.3991493291094033</v>
      </c>
      <c r="D117" s="15">
        <v>2.0001754E-2</v>
      </c>
      <c r="E117" s="3">
        <v>0.67687979852173663</v>
      </c>
      <c r="F117" s="3">
        <v>-32.312020147826338</v>
      </c>
    </row>
    <row r="118" spans="1:6" x14ac:dyDescent="0.25">
      <c r="A118" s="9" t="s">
        <v>114</v>
      </c>
      <c r="B118" s="2" t="s">
        <v>181</v>
      </c>
      <c r="C118" s="6">
        <v>9.7339031229822162</v>
      </c>
      <c r="D118" s="15">
        <v>2.0001754E-2</v>
      </c>
      <c r="E118" s="3">
        <v>0.67730424366565145</v>
      </c>
      <c r="F118" s="3">
        <v>-32.269575633434854</v>
      </c>
    </row>
    <row r="119" spans="1:6" x14ac:dyDescent="0.25">
      <c r="A119" s="9" t="s">
        <v>114</v>
      </c>
      <c r="B119" s="2" t="s">
        <v>131</v>
      </c>
      <c r="C119" s="6">
        <v>6.6232432434985817</v>
      </c>
      <c r="D119" s="15">
        <v>2.1428837999999999E-2</v>
      </c>
      <c r="E119" s="3">
        <v>0.75555815711587948</v>
      </c>
      <c r="F119" s="3">
        <v>-24.444184288412053</v>
      </c>
    </row>
    <row r="120" spans="1:6" x14ac:dyDescent="0.25">
      <c r="A120" s="9" t="s">
        <v>114</v>
      </c>
      <c r="B120" s="2" t="s">
        <v>182</v>
      </c>
      <c r="C120" s="6">
        <v>9.7391376026133525</v>
      </c>
      <c r="D120" s="15">
        <v>2.1428837999999999E-2</v>
      </c>
      <c r="E120" s="3">
        <v>0.64031318728253084</v>
      </c>
      <c r="F120" s="3">
        <v>-35.968681271746917</v>
      </c>
    </row>
    <row r="121" spans="1:6" x14ac:dyDescent="0.25">
      <c r="A121" s="9" t="s">
        <v>114</v>
      </c>
      <c r="B121" s="2" t="s">
        <v>149</v>
      </c>
      <c r="C121" s="6">
        <v>7.3293107969917521</v>
      </c>
      <c r="D121" s="15">
        <v>2.1428837999999999E-2</v>
      </c>
      <c r="E121" s="3">
        <v>0.46502929776365443</v>
      </c>
      <c r="F121" s="3">
        <v>-53.497070223634559</v>
      </c>
    </row>
    <row r="122" spans="1:6" x14ac:dyDescent="0.25">
      <c r="A122" s="9" t="s">
        <v>114</v>
      </c>
      <c r="B122" s="2" t="s">
        <v>179</v>
      </c>
      <c r="C122" s="4">
        <v>9.5224434017207944</v>
      </c>
      <c r="D122" s="15">
        <v>2.1428837999999999E-2</v>
      </c>
      <c r="E122" s="3">
        <v>0.68371518981220603</v>
      </c>
      <c r="F122" s="3">
        <v>-31.628481018779397</v>
      </c>
    </row>
    <row r="123" spans="1:6" x14ac:dyDescent="0.25">
      <c r="A123" s="9" t="s">
        <v>114</v>
      </c>
      <c r="B123" s="2" t="s">
        <v>197</v>
      </c>
      <c r="C123" s="4">
        <v>11.250675495767059</v>
      </c>
      <c r="D123" s="15">
        <v>2.1428837999999999E-2</v>
      </c>
      <c r="E123" s="3">
        <v>0.70810547838773108</v>
      </c>
      <c r="F123" s="3">
        <v>-29.189452161226892</v>
      </c>
    </row>
    <row r="124" spans="1:6" x14ac:dyDescent="0.25">
      <c r="A124" s="9" t="s">
        <v>114</v>
      </c>
      <c r="B124" s="2" t="s">
        <v>137</v>
      </c>
      <c r="C124" s="4">
        <v>6.8965041753020566</v>
      </c>
      <c r="D124" s="15">
        <v>2.1428837999999999E-2</v>
      </c>
      <c r="E124" s="3">
        <v>0.50915659395493285</v>
      </c>
      <c r="F124" s="3">
        <v>-49.084340604506714</v>
      </c>
    </row>
    <row r="125" spans="1:6" x14ac:dyDescent="0.25">
      <c r="A125" s="9" t="s">
        <v>114</v>
      </c>
      <c r="B125" s="2" t="s">
        <v>216</v>
      </c>
      <c r="C125" s="4">
        <v>21.377298679642369</v>
      </c>
      <c r="D125" s="15">
        <v>2.144822E-2</v>
      </c>
      <c r="E125" s="3">
        <v>0.72067938481793914</v>
      </c>
      <c r="F125" s="3">
        <v>-27.932061518206087</v>
      </c>
    </row>
    <row r="126" spans="1:6" x14ac:dyDescent="0.25">
      <c r="A126" s="9" t="s">
        <v>114</v>
      </c>
      <c r="B126" s="2" t="s">
        <v>212</v>
      </c>
      <c r="C126" s="6">
        <v>17.090657547696768</v>
      </c>
      <c r="D126" s="15">
        <v>2.2940203999999999E-2</v>
      </c>
      <c r="E126" s="3">
        <v>0.77928577928577925</v>
      </c>
      <c r="F126" s="3">
        <v>-22.071422071422077</v>
      </c>
    </row>
    <row r="127" spans="1:6" x14ac:dyDescent="0.25">
      <c r="A127" s="9" t="s">
        <v>114</v>
      </c>
      <c r="B127" s="2" t="s">
        <v>126</v>
      </c>
      <c r="C127" s="4">
        <v>6.3752600576826204</v>
      </c>
      <c r="D127" s="15">
        <v>2.2940203999999999E-2</v>
      </c>
      <c r="E127" s="3">
        <v>0.58730623990719477</v>
      </c>
      <c r="F127" s="3">
        <v>-41.269376009280521</v>
      </c>
    </row>
    <row r="128" spans="1:6" x14ac:dyDescent="0.25">
      <c r="A128" s="9" t="s">
        <v>114</v>
      </c>
      <c r="B128" s="2" t="s">
        <v>151</v>
      </c>
      <c r="C128" s="6">
        <v>7.3768629317964409</v>
      </c>
      <c r="D128" s="15">
        <v>2.2940203999999999E-2</v>
      </c>
      <c r="E128" s="3">
        <v>0.65965796438139945</v>
      </c>
      <c r="F128" s="3">
        <v>-34.034203561860053</v>
      </c>
    </row>
    <row r="129" spans="1:6" x14ac:dyDescent="0.25">
      <c r="A129" s="9" t="s">
        <v>114</v>
      </c>
      <c r="B129" s="2" t="s">
        <v>167</v>
      </c>
      <c r="C129" s="6">
        <v>8.2630045736655742</v>
      </c>
      <c r="D129" s="15">
        <v>2.4539663999999999E-2</v>
      </c>
      <c r="E129" s="3">
        <v>0.75000222092298219</v>
      </c>
      <c r="F129" s="3">
        <v>-24.99977790770178</v>
      </c>
    </row>
    <row r="130" spans="1:6" x14ac:dyDescent="0.25">
      <c r="A130" s="9" t="s">
        <v>114</v>
      </c>
      <c r="B130" s="2" t="s">
        <v>184</v>
      </c>
      <c r="C130" s="6">
        <v>9.7999965314042523</v>
      </c>
      <c r="D130" s="15">
        <v>2.4539663999999999E-2</v>
      </c>
      <c r="E130" s="3">
        <v>0.83659531352527006</v>
      </c>
      <c r="F130" s="3">
        <v>-16.340468647472996</v>
      </c>
    </row>
    <row r="131" spans="1:6" x14ac:dyDescent="0.25">
      <c r="A131" s="9" t="s">
        <v>114</v>
      </c>
      <c r="B131" s="2" t="s">
        <v>207</v>
      </c>
      <c r="C131" s="6">
        <v>13.433657228838536</v>
      </c>
      <c r="D131" s="15">
        <v>2.4539663999999999E-2</v>
      </c>
      <c r="E131" s="3">
        <v>0.73809098312364108</v>
      </c>
      <c r="F131" s="3">
        <v>-26.190901687635893</v>
      </c>
    </row>
    <row r="132" spans="1:6" x14ac:dyDescent="0.25">
      <c r="A132" s="9" t="s">
        <v>114</v>
      </c>
      <c r="B132" s="2" t="s">
        <v>124</v>
      </c>
      <c r="C132" s="6">
        <v>6.2136568758800426</v>
      </c>
      <c r="D132" s="15">
        <v>2.6230946000000002E-2</v>
      </c>
      <c r="E132" s="3">
        <v>0.58037755448407302</v>
      </c>
      <c r="F132" s="3">
        <v>-41.962244551592697</v>
      </c>
    </row>
    <row r="133" spans="1:6" x14ac:dyDescent="0.25">
      <c r="A133" s="9" t="s">
        <v>114</v>
      </c>
      <c r="B133" s="2" t="s">
        <v>185</v>
      </c>
      <c r="C133" s="4">
        <v>9.8426708434274079</v>
      </c>
      <c r="D133" s="15">
        <v>2.6230946000000002E-2</v>
      </c>
      <c r="E133" s="3">
        <v>0.68874051779233347</v>
      </c>
      <c r="F133" s="3">
        <v>-31.125948220766652</v>
      </c>
    </row>
    <row r="134" spans="1:6" x14ac:dyDescent="0.25">
      <c r="A134" s="9" t="s">
        <v>114</v>
      </c>
      <c r="B134" s="2" t="s">
        <v>196</v>
      </c>
      <c r="C134" s="6">
        <v>10.89491626700179</v>
      </c>
      <c r="D134" s="15">
        <v>2.6230946000000002E-2</v>
      </c>
      <c r="E134" s="3">
        <v>0.74195331874169668</v>
      </c>
      <c r="F134" s="3">
        <v>-25.804668125830332</v>
      </c>
    </row>
    <row r="135" spans="1:6" x14ac:dyDescent="0.25">
      <c r="A135" s="9" t="s">
        <v>114</v>
      </c>
      <c r="B135" s="2" t="s">
        <v>200</v>
      </c>
      <c r="C135" s="6">
        <v>12.336614444010218</v>
      </c>
      <c r="D135" s="15">
        <v>2.6230946000000002E-2</v>
      </c>
      <c r="E135" s="3">
        <v>0.76460660575434813</v>
      </c>
      <c r="F135" s="3">
        <v>-23.539339424565185</v>
      </c>
    </row>
    <row r="136" spans="1:6" x14ac:dyDescent="0.25">
      <c r="A136" s="9" t="s">
        <v>114</v>
      </c>
      <c r="B136" s="2" t="s">
        <v>155</v>
      </c>
      <c r="C136" s="6">
        <v>7.4533438854345642</v>
      </c>
      <c r="D136" s="15">
        <v>2.6230946000000002E-2</v>
      </c>
      <c r="E136" s="3">
        <v>0.60588135656021858</v>
      </c>
      <c r="F136" s="3">
        <v>-39.411864343978145</v>
      </c>
    </row>
    <row r="137" spans="1:6" x14ac:dyDescent="0.25">
      <c r="A137" s="9" t="s">
        <v>114</v>
      </c>
      <c r="B137" s="2" t="s">
        <v>123</v>
      </c>
      <c r="C137" s="6">
        <v>6.191952870801769</v>
      </c>
      <c r="D137" s="15">
        <v>2.6230946000000002E-2</v>
      </c>
      <c r="E137" s="3">
        <v>0.71688512237132185</v>
      </c>
      <c r="F137" s="3">
        <v>-28.311487762867817</v>
      </c>
    </row>
    <row r="138" spans="1:6" x14ac:dyDescent="0.25">
      <c r="A138" s="9" t="s">
        <v>114</v>
      </c>
      <c r="B138" s="2" t="s">
        <v>140</v>
      </c>
      <c r="C138" s="4">
        <v>6.9577357708376582</v>
      </c>
      <c r="D138" s="15">
        <v>2.6230946000000002E-2</v>
      </c>
      <c r="E138" s="3">
        <v>0.6232877845137319</v>
      </c>
      <c r="F138" s="3">
        <v>-37.671221548626811</v>
      </c>
    </row>
    <row r="139" spans="1:6" x14ac:dyDescent="0.25">
      <c r="A139" s="9" t="s">
        <v>114</v>
      </c>
      <c r="B139" s="2" t="s">
        <v>191</v>
      </c>
      <c r="C139" s="6">
        <v>10.323178818508532</v>
      </c>
      <c r="D139" s="15">
        <v>2.6230946000000002E-2</v>
      </c>
      <c r="E139" s="3">
        <v>0.65757754163976834</v>
      </c>
      <c r="F139" s="3">
        <v>-34.242245836023166</v>
      </c>
    </row>
    <row r="140" spans="1:6" x14ac:dyDescent="0.25">
      <c r="A140" s="9" t="s">
        <v>114</v>
      </c>
      <c r="B140" s="2" t="s">
        <v>162</v>
      </c>
      <c r="C140" s="6">
        <v>8.037688779254907</v>
      </c>
      <c r="D140" s="15">
        <v>2.8018028E-2</v>
      </c>
      <c r="E140" s="3">
        <v>0.79591760360248032</v>
      </c>
      <c r="F140" s="3">
        <v>-20.408239639751969</v>
      </c>
    </row>
    <row r="141" spans="1:6" x14ac:dyDescent="0.25">
      <c r="A141" s="9" t="s">
        <v>114</v>
      </c>
      <c r="B141" s="2" t="s">
        <v>203</v>
      </c>
      <c r="C141" s="6">
        <v>12.61371594455904</v>
      </c>
      <c r="D141" s="15">
        <v>2.8018028E-2</v>
      </c>
      <c r="E141" s="3">
        <v>0.65838414144987423</v>
      </c>
      <c r="F141" s="3">
        <v>-34.161585855012575</v>
      </c>
    </row>
    <row r="142" spans="1:6" x14ac:dyDescent="0.25">
      <c r="A142" s="9" t="s">
        <v>114</v>
      </c>
      <c r="B142" s="2" t="s">
        <v>154</v>
      </c>
      <c r="C142" s="6">
        <v>7.420826441112272</v>
      </c>
      <c r="D142" s="15">
        <v>2.8018028E-2</v>
      </c>
      <c r="E142" s="3">
        <v>0.76889364883753586</v>
      </c>
      <c r="F142" s="3">
        <v>-23.110635116246414</v>
      </c>
    </row>
    <row r="143" spans="1:6" x14ac:dyDescent="0.25">
      <c r="A143" s="9" t="s">
        <v>114</v>
      </c>
      <c r="B143" s="2" t="s">
        <v>159</v>
      </c>
      <c r="C143" s="6">
        <v>7.7878033384218783</v>
      </c>
      <c r="D143" s="15">
        <v>2.8018028E-2</v>
      </c>
      <c r="E143" s="3">
        <v>0.76903932485108439</v>
      </c>
      <c r="F143" s="3">
        <v>-23.096067514891562</v>
      </c>
    </row>
    <row r="144" spans="1:6" x14ac:dyDescent="0.25">
      <c r="A144" s="9" t="s">
        <v>114</v>
      </c>
      <c r="B144" s="2" t="s">
        <v>205</v>
      </c>
      <c r="C144" s="6">
        <v>12.668621494106425</v>
      </c>
      <c r="D144" s="15">
        <v>2.8018028E-2</v>
      </c>
      <c r="E144" s="3">
        <v>0.68598169995616098</v>
      </c>
      <c r="F144" s="3">
        <v>-31.401830004383903</v>
      </c>
    </row>
    <row r="145" spans="1:6" x14ac:dyDescent="0.25">
      <c r="A145" s="9" t="s">
        <v>114</v>
      </c>
      <c r="B145" s="2" t="s">
        <v>180</v>
      </c>
      <c r="C145" s="6">
        <v>9.6417898777841113</v>
      </c>
      <c r="D145" s="15">
        <v>2.9904990999999999E-2</v>
      </c>
      <c r="E145" s="3">
        <v>0.76753669934148272</v>
      </c>
      <c r="F145" s="3">
        <v>-23.24633006585173</v>
      </c>
    </row>
    <row r="146" spans="1:6" x14ac:dyDescent="0.25">
      <c r="A146" s="9" t="s">
        <v>114</v>
      </c>
      <c r="B146" s="2" t="s">
        <v>206</v>
      </c>
      <c r="C146" s="6">
        <v>12.798784920074219</v>
      </c>
      <c r="D146" s="15">
        <v>2.9904990999999999E-2</v>
      </c>
      <c r="E146" s="3">
        <v>0.7713241288319147</v>
      </c>
      <c r="F146" s="3">
        <v>-22.867587116808529</v>
      </c>
    </row>
    <row r="147" spans="1:6" x14ac:dyDescent="0.25">
      <c r="A147" s="9" t="s">
        <v>114</v>
      </c>
      <c r="B147" s="2" t="s">
        <v>122</v>
      </c>
      <c r="C147" s="6">
        <v>5.9889620757496109</v>
      </c>
      <c r="D147" s="15">
        <v>2.9904990999999999E-2</v>
      </c>
      <c r="E147" s="3">
        <v>0.7475964885197488</v>
      </c>
      <c r="F147" s="3">
        <v>-25.24035114802512</v>
      </c>
    </row>
    <row r="148" spans="1:6" x14ac:dyDescent="0.25">
      <c r="A148" s="9" t="s">
        <v>114</v>
      </c>
      <c r="B148" s="2" t="s">
        <v>148</v>
      </c>
      <c r="C148" s="6">
        <v>7.282985106760556</v>
      </c>
      <c r="D148" s="15">
        <v>2.9904990999999999E-2</v>
      </c>
      <c r="E148" s="3">
        <v>0.66726823748940545</v>
      </c>
      <c r="F148" s="3">
        <v>-33.273176251059454</v>
      </c>
    </row>
    <row r="149" spans="1:6" x14ac:dyDescent="0.25">
      <c r="A149" s="9" t="s">
        <v>114</v>
      </c>
      <c r="B149" s="2" t="s">
        <v>163</v>
      </c>
      <c r="C149" s="6">
        <v>8.0631189004531461</v>
      </c>
      <c r="D149" s="15">
        <v>2.9904990999999999E-2</v>
      </c>
      <c r="E149" s="3">
        <v>0.76613268803696233</v>
      </c>
      <c r="F149" s="3">
        <v>-23.386731196303767</v>
      </c>
    </row>
    <row r="150" spans="1:6" x14ac:dyDescent="0.25">
      <c r="A150" s="9" t="s">
        <v>114</v>
      </c>
      <c r="B150" s="2" t="s">
        <v>210</v>
      </c>
      <c r="C150" s="6">
        <v>16.1471530875036</v>
      </c>
      <c r="D150" s="15">
        <v>3.0863508000000001E-2</v>
      </c>
      <c r="E150" s="3">
        <v>0.51717641997522978</v>
      </c>
      <c r="F150" s="3">
        <v>-48.282358002477025</v>
      </c>
    </row>
    <row r="151" spans="1:6" x14ac:dyDescent="0.25">
      <c r="A151" s="9" t="s">
        <v>114</v>
      </c>
      <c r="B151" s="2" t="s">
        <v>215</v>
      </c>
      <c r="C151" s="4">
        <v>21.095176862213282</v>
      </c>
      <c r="D151" s="15">
        <v>3.3994763999999997E-2</v>
      </c>
      <c r="E151" s="3">
        <v>0.74875500206559753</v>
      </c>
      <c r="F151" s="3">
        <v>-25.124499793440247</v>
      </c>
    </row>
    <row r="152" spans="1:6" x14ac:dyDescent="0.25">
      <c r="A152" s="9" t="s">
        <v>114</v>
      </c>
      <c r="B152" s="2" t="s">
        <v>146</v>
      </c>
      <c r="C152" s="4">
        <v>7.2048433283826832</v>
      </c>
      <c r="D152" s="15">
        <v>3.3994763999999997E-2</v>
      </c>
      <c r="E152" s="3">
        <v>0.73013161884246336</v>
      </c>
      <c r="F152" s="3">
        <v>-26.986838115753663</v>
      </c>
    </row>
    <row r="153" spans="1:6" x14ac:dyDescent="0.25">
      <c r="A153" s="9" t="s">
        <v>114</v>
      </c>
      <c r="B153" s="2" t="s">
        <v>168</v>
      </c>
      <c r="C153" s="6">
        <v>8.403654769046577</v>
      </c>
      <c r="D153" s="15">
        <v>3.3994763999999997E-2</v>
      </c>
      <c r="E153" s="3">
        <v>0.68523302534713681</v>
      </c>
      <c r="F153" s="3">
        <v>-31.476697465286318</v>
      </c>
    </row>
    <row r="154" spans="1:6" x14ac:dyDescent="0.25">
      <c r="A154" s="9" t="s">
        <v>114</v>
      </c>
      <c r="B154" s="2" t="s">
        <v>186</v>
      </c>
      <c r="C154" s="6">
        <v>10.069296936380951</v>
      </c>
      <c r="D154" s="15">
        <v>3.3994763999999997E-2</v>
      </c>
      <c r="E154" s="3">
        <v>0.45838935010705834</v>
      </c>
      <c r="F154" s="3">
        <v>-54.161064989294161</v>
      </c>
    </row>
    <row r="155" spans="1:6" x14ac:dyDescent="0.25">
      <c r="A155" s="9" t="s">
        <v>114</v>
      </c>
      <c r="B155" s="2" t="s">
        <v>194</v>
      </c>
      <c r="C155" s="6">
        <v>10.746287338425704</v>
      </c>
      <c r="D155" s="15">
        <v>3.3994763999999997E-2</v>
      </c>
      <c r="E155" s="3">
        <v>0.72112536601052757</v>
      </c>
      <c r="F155" s="3">
        <v>-27.887463398947244</v>
      </c>
    </row>
    <row r="156" spans="1:6" x14ac:dyDescent="0.25">
      <c r="A156" s="9" t="s">
        <v>114</v>
      </c>
      <c r="B156" s="2" t="s">
        <v>121</v>
      </c>
      <c r="C156" s="4">
        <v>5.9238445312409276</v>
      </c>
      <c r="D156" s="15">
        <v>3.3994763999999997E-2</v>
      </c>
      <c r="E156" s="3">
        <v>0.73028776407745821</v>
      </c>
      <c r="F156" s="3">
        <v>-26.97122359225418</v>
      </c>
    </row>
    <row r="157" spans="1:6" x14ac:dyDescent="0.25">
      <c r="A157" s="9" t="s">
        <v>114</v>
      </c>
      <c r="B157" s="2" t="s">
        <v>183</v>
      </c>
      <c r="C157" s="6">
        <v>9.7407494620700206</v>
      </c>
      <c r="D157" s="15">
        <v>3.6206125999999998E-2</v>
      </c>
      <c r="E157" s="3">
        <v>0.77862647106488758</v>
      </c>
      <c r="F157" s="3">
        <v>-22.137352893511242</v>
      </c>
    </row>
    <row r="158" spans="1:6" x14ac:dyDescent="0.25">
      <c r="A158" s="9" t="s">
        <v>114</v>
      </c>
      <c r="B158" s="2" t="s">
        <v>209</v>
      </c>
      <c r="C158" s="4">
        <v>13.648801013228223</v>
      </c>
      <c r="D158" s="15">
        <v>3.6206125999999998E-2</v>
      </c>
      <c r="E158" s="3">
        <v>0.68312693873793418</v>
      </c>
      <c r="F158" s="3">
        <v>-31.687306126206582</v>
      </c>
    </row>
    <row r="159" spans="1:6" x14ac:dyDescent="0.25">
      <c r="A159" s="9" t="s">
        <v>114</v>
      </c>
      <c r="B159" s="2" t="s">
        <v>199</v>
      </c>
      <c r="C159" s="6">
        <v>11.934039928209215</v>
      </c>
      <c r="D159" s="15">
        <v>3.6206125999999998E-2</v>
      </c>
      <c r="E159" s="3">
        <v>0.74924823089386794</v>
      </c>
      <c r="F159" s="3">
        <v>-25.075176910613205</v>
      </c>
    </row>
    <row r="160" spans="1:6" x14ac:dyDescent="0.25">
      <c r="A160" s="9" t="s">
        <v>114</v>
      </c>
      <c r="B160" s="2" t="s">
        <v>132</v>
      </c>
      <c r="C160" s="6">
        <v>6.6772441264085769</v>
      </c>
      <c r="D160" s="15">
        <v>3.6206125999999998E-2</v>
      </c>
      <c r="E160" s="3">
        <v>0.73728483884451901</v>
      </c>
      <c r="F160" s="3">
        <v>-26.271516115548099</v>
      </c>
    </row>
    <row r="161" spans="1:6" x14ac:dyDescent="0.25">
      <c r="A161" s="9" t="s">
        <v>114</v>
      </c>
      <c r="B161" s="2" t="s">
        <v>134</v>
      </c>
      <c r="C161" s="6">
        <v>6.7417434549966533</v>
      </c>
      <c r="D161" s="15">
        <v>3.6206125999999998E-2</v>
      </c>
      <c r="E161" s="3">
        <v>0.75757626096775388</v>
      </c>
      <c r="F161" s="3">
        <v>-24.24237390322461</v>
      </c>
    </row>
    <row r="162" spans="1:6" x14ac:dyDescent="0.25">
      <c r="A162" s="9" t="s">
        <v>114</v>
      </c>
      <c r="B162" s="2" t="s">
        <v>202</v>
      </c>
      <c r="C162" s="6">
        <v>12.613289471997465</v>
      </c>
      <c r="D162" s="15">
        <v>3.6595319000000001E-2</v>
      </c>
      <c r="E162" s="3">
        <v>0.82326416488388166</v>
      </c>
      <c r="F162" s="3">
        <v>-17.673583511611834</v>
      </c>
    </row>
    <row r="163" spans="1:6" x14ac:dyDescent="0.25">
      <c r="A163" s="9" t="s">
        <v>114</v>
      </c>
      <c r="B163" s="2" t="s">
        <v>172</v>
      </c>
      <c r="C163" s="4">
        <v>8.6343232504356582</v>
      </c>
      <c r="D163" s="15">
        <v>3.8534119999999998E-2</v>
      </c>
      <c r="E163" s="3">
        <v>0.70181228399352213</v>
      </c>
      <c r="F163" s="3">
        <v>-29.818771600647786</v>
      </c>
    </row>
    <row r="164" spans="1:6" x14ac:dyDescent="0.25">
      <c r="A164" s="9" t="s">
        <v>114</v>
      </c>
      <c r="B164" s="2" t="s">
        <v>213</v>
      </c>
      <c r="C164" s="6">
        <v>19.638064987394966</v>
      </c>
      <c r="D164" s="15">
        <v>3.8534119999999998E-2</v>
      </c>
      <c r="E164" s="3">
        <v>0.73326085411005704</v>
      </c>
      <c r="F164" s="3">
        <v>-26.673914588994297</v>
      </c>
    </row>
    <row r="165" spans="1:6" x14ac:dyDescent="0.25">
      <c r="A165" s="9" t="s">
        <v>114</v>
      </c>
      <c r="B165" s="2" t="s">
        <v>125</v>
      </c>
      <c r="C165" s="4">
        <v>6.2289645142033558</v>
      </c>
      <c r="D165" s="15">
        <v>3.8534119999999998E-2</v>
      </c>
      <c r="E165" s="3">
        <v>0.66374030008828544</v>
      </c>
      <c r="F165" s="3">
        <v>-33.625969991171459</v>
      </c>
    </row>
    <row r="166" spans="1:6" x14ac:dyDescent="0.25">
      <c r="A166" s="9" t="s">
        <v>114</v>
      </c>
      <c r="B166" s="2" t="s">
        <v>178</v>
      </c>
      <c r="C166" s="4">
        <v>9.413054282430771</v>
      </c>
      <c r="D166" s="15">
        <v>3.8534119999999998E-2</v>
      </c>
      <c r="E166" s="3">
        <v>0.65363783264429032</v>
      </c>
      <c r="F166" s="3">
        <v>-34.636216735570969</v>
      </c>
    </row>
    <row r="167" spans="1:6" x14ac:dyDescent="0.25">
      <c r="A167" s="9" t="s">
        <v>114</v>
      </c>
      <c r="B167" s="2" t="s">
        <v>153</v>
      </c>
      <c r="C167" s="6">
        <v>7.4125168283438443</v>
      </c>
      <c r="D167" s="15">
        <v>4.0983184999999998E-2</v>
      </c>
      <c r="E167" s="3">
        <v>0.56231383933165924</v>
      </c>
      <c r="F167" s="3">
        <v>-43.768616066834078</v>
      </c>
    </row>
    <row r="168" spans="1:6" x14ac:dyDescent="0.25">
      <c r="A168" s="9" t="s">
        <v>114</v>
      </c>
      <c r="B168" s="2" t="s">
        <v>120</v>
      </c>
      <c r="C168" s="4">
        <v>5.6831737334135646</v>
      </c>
      <c r="D168" s="15">
        <v>4.0983184999999998E-2</v>
      </c>
      <c r="E168" s="3">
        <v>0.7466066203188354</v>
      </c>
      <c r="F168" s="3">
        <v>-25.33933796811646</v>
      </c>
    </row>
    <row r="169" spans="1:6" x14ac:dyDescent="0.25">
      <c r="A169" s="9" t="s">
        <v>114</v>
      </c>
      <c r="B169" s="2" t="s">
        <v>150</v>
      </c>
      <c r="C169" s="6">
        <v>7.3466229257033557</v>
      </c>
      <c r="D169" s="15">
        <v>4.0983184999999998E-2</v>
      </c>
      <c r="E169" s="3">
        <v>0.63690522166060293</v>
      </c>
      <c r="F169" s="3">
        <v>-36.30947783393971</v>
      </c>
    </row>
    <row r="170" spans="1:6" x14ac:dyDescent="0.25">
      <c r="A170" s="9" t="s">
        <v>114</v>
      </c>
      <c r="B170" s="2" t="s">
        <v>177</v>
      </c>
      <c r="C170" s="4">
        <v>9.1312998063537485</v>
      </c>
      <c r="D170" s="15">
        <v>4.0983184999999998E-2</v>
      </c>
      <c r="E170" s="3">
        <v>0.65619256866442066</v>
      </c>
      <c r="F170" s="3">
        <v>-34.380743133557935</v>
      </c>
    </row>
    <row r="171" spans="1:6" x14ac:dyDescent="0.25">
      <c r="A171" s="9" t="s">
        <v>114</v>
      </c>
      <c r="B171" s="2" t="s">
        <v>190</v>
      </c>
      <c r="C171" s="6">
        <v>10.270912164079389</v>
      </c>
      <c r="D171" s="15">
        <v>4.3557881999999999E-2</v>
      </c>
      <c r="E171" s="3">
        <v>0.72607371037126223</v>
      </c>
      <c r="F171" s="3">
        <v>-27.392628962873779</v>
      </c>
    </row>
    <row r="172" spans="1:6" x14ac:dyDescent="0.25">
      <c r="A172" s="9" t="s">
        <v>114</v>
      </c>
      <c r="B172" s="2" t="s">
        <v>144</v>
      </c>
      <c r="C172" s="4">
        <v>7.1013855878370045</v>
      </c>
      <c r="D172" s="15">
        <v>4.3557881999999999E-2</v>
      </c>
      <c r="E172" s="3">
        <v>0.64734661157209283</v>
      </c>
      <c r="F172" s="3">
        <v>-35.265338842790719</v>
      </c>
    </row>
    <row r="173" spans="1:6" x14ac:dyDescent="0.25">
      <c r="A173" s="9" t="s">
        <v>114</v>
      </c>
      <c r="B173" s="2" t="s">
        <v>164</v>
      </c>
      <c r="C173" s="4">
        <v>8.1022581435097649</v>
      </c>
      <c r="D173" s="15">
        <v>4.3557881999999999E-2</v>
      </c>
      <c r="E173" s="3">
        <v>0.80709155303494418</v>
      </c>
      <c r="F173" s="3">
        <v>-19.290844696505584</v>
      </c>
    </row>
    <row r="174" spans="1:6" x14ac:dyDescent="0.25">
      <c r="A174" s="9" t="s">
        <v>114</v>
      </c>
      <c r="B174" s="2" t="s">
        <v>188</v>
      </c>
      <c r="C174" s="6">
        <v>10.202794689301433</v>
      </c>
      <c r="D174" s="15">
        <v>4.3557881999999999E-2</v>
      </c>
      <c r="E174" s="3">
        <v>0.77537379764750158</v>
      </c>
      <c r="F174" s="3">
        <v>-22.46262023524984</v>
      </c>
    </row>
    <row r="175" spans="1:6" x14ac:dyDescent="0.25">
      <c r="A175" s="9" t="s">
        <v>114</v>
      </c>
      <c r="B175" s="2" t="s">
        <v>218</v>
      </c>
      <c r="C175" s="6">
        <v>25.118166308555601</v>
      </c>
      <c r="D175" s="15">
        <v>4.6262576999999999E-2</v>
      </c>
      <c r="E175" s="3">
        <v>0.65908245487487438</v>
      </c>
      <c r="F175" s="3">
        <v>-34.091754512512566</v>
      </c>
    </row>
    <row r="176" spans="1:6" x14ac:dyDescent="0.25">
      <c r="A176" s="9" t="s">
        <v>114</v>
      </c>
      <c r="B176" s="2" t="s">
        <v>138</v>
      </c>
      <c r="C176" s="6">
        <v>6.9026522943203119</v>
      </c>
      <c r="D176" s="15">
        <v>4.6262576999999999E-2</v>
      </c>
      <c r="E176" s="3">
        <v>0.78434908267152947</v>
      </c>
      <c r="F176" s="3">
        <v>-21.565091732847051</v>
      </c>
    </row>
    <row r="177" spans="1:6" x14ac:dyDescent="0.25">
      <c r="A177" s="9" t="s">
        <v>114</v>
      </c>
      <c r="B177" s="2" t="s">
        <v>147</v>
      </c>
      <c r="C177" s="4">
        <v>7.2723721104674235</v>
      </c>
      <c r="D177" s="15">
        <v>4.6262576999999999E-2</v>
      </c>
      <c r="E177" s="3">
        <v>0.77954007877386533</v>
      </c>
      <c r="F177" s="3">
        <v>-22.045992122613466</v>
      </c>
    </row>
    <row r="178" spans="1:6" x14ac:dyDescent="0.25">
      <c r="A178" s="9" t="s">
        <v>114</v>
      </c>
      <c r="B178" s="2" t="s">
        <v>175</v>
      </c>
      <c r="C178" s="6">
        <v>9.0508034134876887</v>
      </c>
      <c r="D178" s="15">
        <v>4.6262576999999999E-2</v>
      </c>
      <c r="E178" s="3">
        <v>0.68929874282392278</v>
      </c>
      <c r="F178" s="3">
        <v>-31.070125717607723</v>
      </c>
    </row>
    <row r="179" spans="1:6" x14ac:dyDescent="0.25">
      <c r="A179" s="9" t="s">
        <v>114</v>
      </c>
      <c r="B179" s="2" t="s">
        <v>187</v>
      </c>
      <c r="C179" s="6">
        <v>10.109318897489503</v>
      </c>
      <c r="D179" s="15">
        <v>4.6262576999999999E-2</v>
      </c>
      <c r="E179" s="3">
        <v>0.81955027246837131</v>
      </c>
      <c r="F179" s="3">
        <v>-18.04497275316287</v>
      </c>
    </row>
    <row r="180" spans="1:6" x14ac:dyDescent="0.25">
      <c r="A180" s="9" t="s">
        <v>114</v>
      </c>
      <c r="B180" s="2" t="s">
        <v>211</v>
      </c>
      <c r="C180" s="6">
        <v>16.333775447919166</v>
      </c>
      <c r="D180" s="15">
        <v>4.6262576999999999E-2</v>
      </c>
      <c r="E180" s="3">
        <v>0.6674071288497786</v>
      </c>
      <c r="F180" s="3">
        <v>-33.25928711502214</v>
      </c>
    </row>
    <row r="181" spans="1:6" x14ac:dyDescent="0.25">
      <c r="A181" s="9" t="s">
        <v>114</v>
      </c>
      <c r="B181" s="2" t="s">
        <v>174</v>
      </c>
      <c r="C181" s="6">
        <v>8.9189829284625635</v>
      </c>
      <c r="D181" s="15">
        <v>4.9101904000000002E-2</v>
      </c>
      <c r="E181" s="3">
        <v>0.79107657986560653</v>
      </c>
      <c r="F181" s="3">
        <v>-20.892342013439347</v>
      </c>
    </row>
    <row r="182" spans="1:6" x14ac:dyDescent="0.25">
      <c r="A182" s="9" t="s">
        <v>114</v>
      </c>
      <c r="B182" s="2" t="s">
        <v>117</v>
      </c>
      <c r="C182" s="4">
        <v>5.3629969063889202</v>
      </c>
      <c r="D182" s="15">
        <v>4.9101904000000002E-2</v>
      </c>
      <c r="E182" s="3">
        <v>0.64626971559913238</v>
      </c>
      <c r="F182" s="3">
        <v>-35.373028440086763</v>
      </c>
    </row>
    <row r="183" spans="1:6" x14ac:dyDescent="0.25">
      <c r="A183" s="9" t="s">
        <v>114</v>
      </c>
      <c r="B183" s="2" t="s">
        <v>118</v>
      </c>
      <c r="C183" s="6">
        <v>5.381266094907506</v>
      </c>
      <c r="D183" s="15">
        <v>4.9101904000000002E-2</v>
      </c>
      <c r="E183" s="3">
        <v>0.71387192063754745</v>
      </c>
      <c r="F183" s="3">
        <v>-28.612807936245254</v>
      </c>
    </row>
    <row r="184" spans="1:6" x14ac:dyDescent="0.25">
      <c r="A184" s="9" t="s">
        <v>114</v>
      </c>
      <c r="B184" s="2" t="s">
        <v>176</v>
      </c>
      <c r="C184" s="6">
        <v>9.1209526535052508</v>
      </c>
      <c r="D184" s="15">
        <v>4.9101904000000002E-2</v>
      </c>
      <c r="E184" s="3">
        <v>0.68871466030441608</v>
      </c>
      <c r="F184" s="3">
        <v>-31.12853396955839</v>
      </c>
    </row>
    <row r="189" spans="1:6" ht="15.75" x14ac:dyDescent="0.25">
      <c r="A189" s="18" t="s">
        <v>223</v>
      </c>
    </row>
  </sheetData>
  <sortState ref="A2:F194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A2D32-BEF0-477D-A319-DB7008CACCAC}">
  <dimension ref="A1:F14"/>
  <sheetViews>
    <sheetView workbookViewId="0">
      <selection activeCell="A14" sqref="A14"/>
    </sheetView>
  </sheetViews>
  <sheetFormatPr defaultRowHeight="15" x14ac:dyDescent="0.25"/>
  <cols>
    <col min="1" max="1" width="38.28515625" style="10" customWidth="1"/>
    <col min="2" max="2" width="24.42578125" style="10" customWidth="1"/>
    <col min="4" max="4" width="18.5703125" customWidth="1"/>
    <col min="5" max="5" width="15.5703125" style="8" customWidth="1"/>
    <col min="6" max="6" width="15.5703125" style="12" customWidth="1"/>
  </cols>
  <sheetData>
    <row r="1" spans="1:6" x14ac:dyDescent="0.25">
      <c r="A1" s="2" t="s">
        <v>1</v>
      </c>
      <c r="B1" s="2" t="s">
        <v>0</v>
      </c>
      <c r="C1" s="1" t="s">
        <v>2</v>
      </c>
      <c r="D1" s="2" t="s">
        <v>4</v>
      </c>
      <c r="E1" s="3" t="s">
        <v>3</v>
      </c>
      <c r="F1" s="11" t="s">
        <v>220</v>
      </c>
    </row>
    <row r="2" spans="1:6" x14ac:dyDescent="0.25">
      <c r="A2" s="9" t="s">
        <v>23</v>
      </c>
      <c r="B2" s="2" t="s">
        <v>22</v>
      </c>
      <c r="C2" s="4">
        <v>12.725275186625826</v>
      </c>
      <c r="D2" s="17">
        <v>3.1220703999999998E-2</v>
      </c>
      <c r="E2" s="11">
        <v>0.86536026990637682</v>
      </c>
      <c r="F2" s="5">
        <v>-13.463973009362318</v>
      </c>
    </row>
    <row r="3" spans="1:6" x14ac:dyDescent="0.25">
      <c r="A3" s="9" t="s">
        <v>45</v>
      </c>
      <c r="B3" s="2" t="s">
        <v>46</v>
      </c>
      <c r="C3" s="4">
        <v>15.189706919727753</v>
      </c>
      <c r="D3" s="17">
        <v>2.735833E-2</v>
      </c>
      <c r="E3" s="11">
        <v>0.73068633191993737</v>
      </c>
      <c r="F3" s="5">
        <v>-26.931366808006263</v>
      </c>
    </row>
    <row r="4" spans="1:6" x14ac:dyDescent="0.25">
      <c r="A4" s="9" t="s">
        <v>51</v>
      </c>
      <c r="B4" s="2" t="s">
        <v>53</v>
      </c>
      <c r="C4" s="4">
        <v>12.300303567187875</v>
      </c>
      <c r="D4" s="17">
        <v>2.9150902999999999E-2</v>
      </c>
      <c r="E4" s="11">
        <v>0.85574863284725911</v>
      </c>
      <c r="F4" s="5">
        <v>-14.425136715274089</v>
      </c>
    </row>
    <row r="5" spans="1:6" x14ac:dyDescent="0.25">
      <c r="A5" s="9" t="s">
        <v>58</v>
      </c>
      <c r="B5" s="2" t="s">
        <v>57</v>
      </c>
      <c r="C5" s="6">
        <v>6.2579901442306722</v>
      </c>
      <c r="D5" s="17">
        <v>3.5724371999999997E-2</v>
      </c>
      <c r="E5" s="11">
        <v>0.8343014930879078</v>
      </c>
      <c r="F5" s="5">
        <v>-16.569850691209218</v>
      </c>
    </row>
    <row r="6" spans="1:6" x14ac:dyDescent="0.25">
      <c r="A6" s="9" t="s">
        <v>62</v>
      </c>
      <c r="B6" s="2" t="s">
        <v>82</v>
      </c>
      <c r="C6" s="6">
        <v>6.8602635934540066</v>
      </c>
      <c r="D6" s="17">
        <v>4.0747224999999998E-2</v>
      </c>
      <c r="E6" s="11">
        <v>0.85964933942462007</v>
      </c>
      <c r="F6" s="5">
        <v>-14.035066057537993</v>
      </c>
    </row>
    <row r="7" spans="1:6" x14ac:dyDescent="0.25">
      <c r="A7" s="9" t="s">
        <v>92</v>
      </c>
      <c r="B7" s="2" t="s">
        <v>99</v>
      </c>
      <c r="C7" s="6">
        <v>7.8335385753220059</v>
      </c>
      <c r="D7" s="17">
        <v>3.1220703999999998E-2</v>
      </c>
      <c r="E7" s="11">
        <v>0.87879682512037482</v>
      </c>
      <c r="F7" s="5">
        <v>-12.120317487962517</v>
      </c>
    </row>
    <row r="8" spans="1:6" x14ac:dyDescent="0.25">
      <c r="A8" s="9" t="s">
        <v>92</v>
      </c>
      <c r="B8" s="2" t="s">
        <v>96</v>
      </c>
      <c r="C8" s="6">
        <v>6.4773591307045422</v>
      </c>
      <c r="D8" s="17">
        <v>4.9346863999999997E-2</v>
      </c>
      <c r="E8" s="11">
        <v>0.8437300893399069</v>
      </c>
      <c r="F8" s="5">
        <v>-15.62699106600931</v>
      </c>
    </row>
    <row r="9" spans="1:6" x14ac:dyDescent="0.25">
      <c r="A9" s="9" t="s">
        <v>104</v>
      </c>
      <c r="B9" s="2" t="s">
        <v>106</v>
      </c>
      <c r="C9" s="6">
        <v>6.5502266951324035</v>
      </c>
      <c r="D9" s="17">
        <v>3.8168311000000003E-2</v>
      </c>
      <c r="E9" s="11">
        <v>0.8764369138332293</v>
      </c>
      <c r="F9" s="5">
        <v>-12.356308616677069</v>
      </c>
    </row>
    <row r="10" spans="1:6" x14ac:dyDescent="0.25">
      <c r="A10" s="9" t="s">
        <v>111</v>
      </c>
      <c r="B10" s="2" t="s">
        <v>110</v>
      </c>
      <c r="C10" s="6">
        <v>5.0400779488446412</v>
      </c>
      <c r="D10" s="17">
        <v>1.6333163000000001E-2</v>
      </c>
      <c r="E10" s="3">
        <v>0.87240557285995957</v>
      </c>
      <c r="F10" s="5">
        <v>-12.759442714004043</v>
      </c>
    </row>
    <row r="11" spans="1:6" x14ac:dyDescent="0.25">
      <c r="A11" s="9" t="s">
        <v>111</v>
      </c>
      <c r="B11" s="2" t="s">
        <v>112</v>
      </c>
      <c r="C11" s="6">
        <v>7.8212152564965294</v>
      </c>
      <c r="D11" s="17">
        <v>4.6331166999999999E-2</v>
      </c>
      <c r="E11" s="3">
        <v>0.88783366924453777</v>
      </c>
      <c r="F11" s="5">
        <v>-11.216633075546223</v>
      </c>
    </row>
    <row r="14" spans="1:6" ht="15.75" x14ac:dyDescent="0.25">
      <c r="A14" s="18" t="s">
        <v>222</v>
      </c>
    </row>
  </sheetData>
  <sortState ref="A2:F12">
    <sortCondition ref="A1"/>
  </sortState>
  <conditionalFormatting sqref="B1:B11">
    <cfRule type="duplicateValues" dxfId="0" priority="20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B</dc:creator>
  <cp:lastModifiedBy>Patrycja Mojsak</cp:lastModifiedBy>
  <dcterms:created xsi:type="dcterms:W3CDTF">2015-06-05T18:19:34Z</dcterms:created>
  <dcterms:modified xsi:type="dcterms:W3CDTF">2025-10-31T11:25:06Z</dcterms:modified>
</cp:coreProperties>
</file>